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592819_uni_au_dk/Documents/U-Drive/Au/Research assistant/Kladder/ciRS-7 in adenocarcinomas/For submission/"/>
    </mc:Choice>
  </mc:AlternateContent>
  <xr:revisionPtr revIDLastSave="1860" documentId="8_{675C2021-95EB-4CBD-96BD-1314532C3E66}" xr6:coauthVersionLast="47" xr6:coauthVersionMax="47" xr10:uidLastSave="{DBA94EB1-0AC1-4AF6-BFDA-EA719E95CA16}"/>
  <bookViews>
    <workbookView xWindow="-110" yWindow="-110" windowWidth="19420" windowHeight="10300" firstSheet="3" activeTab="5" xr2:uid="{8D990317-E196-47A8-AC05-C998FB877F47}"/>
  </bookViews>
  <sheets>
    <sheet name="Ct Values Fig. 2A,B" sheetId="3" r:id="rId1"/>
    <sheet name="nCounter raw counts Fig. 2D,E " sheetId="2" r:id="rId2"/>
    <sheet name="Sanger sequencing peaks Fig. 3A" sheetId="7" r:id="rId3"/>
    <sheet name="Ct Values Fig. 3D-F" sheetId="5" r:id="rId4"/>
    <sheet name="Ct Values Fig. 4" sheetId="4" r:id="rId5"/>
    <sheet name="Ct values Fig. 5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2" i="7" l="1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69" i="7"/>
  <c r="E68" i="7"/>
  <c r="E67" i="7"/>
  <c r="E66" i="7"/>
  <c r="E65" i="7"/>
  <c r="E64" i="7"/>
  <c r="E62" i="7"/>
  <c r="E61" i="7"/>
  <c r="E60" i="7"/>
  <c r="E59" i="7"/>
  <c r="E58" i="7"/>
  <c r="E57" i="7"/>
  <c r="E56" i="7"/>
  <c r="E55" i="7"/>
  <c r="E53" i="7"/>
  <c r="E52" i="7"/>
  <c r="E51" i="7"/>
  <c r="E50" i="7"/>
  <c r="E49" i="7"/>
  <c r="E48" i="7"/>
  <c r="E47" i="7"/>
  <c r="E46" i="7"/>
  <c r="E45" i="7"/>
  <c r="E44" i="7"/>
  <c r="E43" i="7"/>
  <c r="E41" i="7"/>
  <c r="E40" i="7"/>
  <c r="E39" i="7"/>
  <c r="E37" i="7"/>
  <c r="E36" i="7"/>
  <c r="E35" i="7"/>
  <c r="E34" i="7"/>
  <c r="E33" i="7"/>
  <c r="E32" i="7"/>
  <c r="E31" i="7"/>
  <c r="E30" i="7"/>
  <c r="E29" i="7"/>
  <c r="E28" i="7"/>
  <c r="E27" i="7"/>
  <c r="E24" i="7"/>
  <c r="E20" i="7"/>
  <c r="E14" i="7"/>
  <c r="E13" i="7"/>
  <c r="E12" i="7"/>
  <c r="E11" i="7"/>
  <c r="E10" i="7"/>
  <c r="E9" i="7"/>
  <c r="E8" i="7"/>
  <c r="E7" i="7"/>
  <c r="E6" i="7"/>
  <c r="E5" i="7"/>
  <c r="E4" i="7"/>
  <c r="E3" i="7"/>
  <c r="AD13" i="3" l="1"/>
  <c r="R13" i="3"/>
  <c r="AD12" i="3"/>
  <c r="R12" i="3"/>
  <c r="AD11" i="3"/>
  <c r="R11" i="3"/>
  <c r="AD10" i="3"/>
  <c r="R10" i="3"/>
  <c r="AD9" i="3"/>
  <c r="R9" i="3"/>
  <c r="AD8" i="3"/>
  <c r="R8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93F1EE3-8B3F-4869-A245-B3A8E9699BB5}" keepAlive="1" name="Forespørgsel - Cell lines 1 raw data" description="Forbindelse til forespørgslen 'Cell lines 1 raw data' i projektmappen." type="5" refreshedVersion="0" background="1" saveData="1">
    <dbPr connection="Provider=Microsoft.Mashup.OleDb.1;Data Source=$Workbook$;Location=&quot;Cell lines 1 raw data&quot;;Extended Properties=&quot;&quot;" command="SELECT * FROM [Cell lines 1 raw data]"/>
  </connection>
  <connection id="2" xr16:uid="{4BB4D6F9-6524-4768-A44A-476CF9C14141}" keepAlive="1" name="Forespørgsel - Cell lines 1 raw data (2)" description="Forbindelse til forespørgslen 'Cell lines 1 raw data (2)' i projektmappen." type="5" refreshedVersion="0" background="1" saveData="1">
    <dbPr connection="Provider=Microsoft.Mashup.OleDb.1;Data Source=$Workbook$;Location=&quot;Cell lines 1 raw data (2)&quot;;Extended Properties=&quot;&quot;" command="SELECT * FROM [Cell lines 1 raw data (2)]"/>
  </connection>
</connections>
</file>

<file path=xl/sharedStrings.xml><?xml version="1.0" encoding="utf-8"?>
<sst xmlns="http://schemas.openxmlformats.org/spreadsheetml/2006/main" count="1379" uniqueCount="374">
  <si>
    <t>Cell line</t>
  </si>
  <si>
    <t>Gene</t>
  </si>
  <si>
    <t>A549</t>
  </si>
  <si>
    <t>T1</t>
  </si>
  <si>
    <t>T2</t>
  </si>
  <si>
    <t>T3</t>
  </si>
  <si>
    <t>ciRS-7</t>
  </si>
  <si>
    <t>GUSB</t>
  </si>
  <si>
    <t>UBC</t>
  </si>
  <si>
    <t>PUM1</t>
  </si>
  <si>
    <t>NA</t>
  </si>
  <si>
    <t>LNCaP</t>
  </si>
  <si>
    <t>CCD18-Co</t>
  </si>
  <si>
    <t>PaTu-8898T</t>
  </si>
  <si>
    <t>MDA-MB-231</t>
  </si>
  <si>
    <t>Ct value</t>
  </si>
  <si>
    <t>H1650</t>
  </si>
  <si>
    <t>Hec-1-a</t>
  </si>
  <si>
    <t xml:space="preserve">SKOV-3 </t>
  </si>
  <si>
    <t>CAOV-3</t>
  </si>
  <si>
    <t>DU145</t>
  </si>
  <si>
    <t>KLE</t>
  </si>
  <si>
    <t>H1975</t>
  </si>
  <si>
    <t>HCT116</t>
  </si>
  <si>
    <t>Caco-2</t>
  </si>
  <si>
    <t>23132/87</t>
  </si>
  <si>
    <t>SNU-1</t>
  </si>
  <si>
    <t>TFK-1</t>
  </si>
  <si>
    <t>EGI-1</t>
  </si>
  <si>
    <t>Antibody</t>
  </si>
  <si>
    <t>Ct_1</t>
  </si>
  <si>
    <t>Ct_2</t>
  </si>
  <si>
    <t>H3K9Ac</t>
  </si>
  <si>
    <t>LINC3 (1)</t>
  </si>
  <si>
    <t>LINC3 (2)</t>
  </si>
  <si>
    <t>LINC3 (3)</t>
  </si>
  <si>
    <t>UBC (1)</t>
  </si>
  <si>
    <t>UBC (2)</t>
  </si>
  <si>
    <t>RARB1 (1)</t>
  </si>
  <si>
    <t>RARB1 (2)</t>
  </si>
  <si>
    <t>H3K27me3</t>
  </si>
  <si>
    <t>Negative control (mouse)</t>
  </si>
  <si>
    <t>Input (1%)</t>
  </si>
  <si>
    <t>ALU</t>
  </si>
  <si>
    <t>Sample</t>
  </si>
  <si>
    <t>Ct1</t>
  </si>
  <si>
    <t>Ct2</t>
  </si>
  <si>
    <t>Negative control (1)</t>
  </si>
  <si>
    <t>Negative control (2)</t>
  </si>
  <si>
    <t>Negative control (3)</t>
  </si>
  <si>
    <t>0.5 µM SAHA (1)</t>
  </si>
  <si>
    <t>0.5 µM SAHA (2)</t>
  </si>
  <si>
    <t>0.5 µM SAHA (3)</t>
  </si>
  <si>
    <t>1.5 µM SAHA (1)</t>
  </si>
  <si>
    <t>1.5 µM SAHA (2)</t>
  </si>
  <si>
    <t>1.5 µM SAHA (3)</t>
  </si>
  <si>
    <t>4.5 µM SAHA (1)</t>
  </si>
  <si>
    <t>4.5 µM SAHA (2)</t>
  </si>
  <si>
    <t>4.5 µM SAHA (3)</t>
  </si>
  <si>
    <t>8,00</t>
  </si>
  <si>
    <t>49,00</t>
  </si>
  <si>
    <t>75,00</t>
  </si>
  <si>
    <t>2364,00</t>
  </si>
  <si>
    <t>199,00</t>
  </si>
  <si>
    <t>1095,00</t>
  </si>
  <si>
    <t>20,00</t>
  </si>
  <si>
    <t>13,00</t>
  </si>
  <si>
    <t>24,00</t>
  </si>
  <si>
    <t>122,00</t>
  </si>
  <si>
    <t>12,00</t>
  </si>
  <si>
    <t>18,00</t>
  </si>
  <si>
    <t>14,00</t>
  </si>
  <si>
    <t>10,00</t>
  </si>
  <si>
    <t>4,00</t>
  </si>
  <si>
    <t>1,00</t>
  </si>
  <si>
    <t>318,00</t>
  </si>
  <si>
    <t>2,00</t>
  </si>
  <si>
    <t>128,00</t>
  </si>
  <si>
    <t>3,00</t>
  </si>
  <si>
    <t>58,00</t>
  </si>
  <si>
    <t>116,00</t>
  </si>
  <si>
    <t>7,00</t>
  </si>
  <si>
    <t>6,00</t>
  </si>
  <si>
    <t>5,00</t>
  </si>
  <si>
    <t>CDR1as</t>
  </si>
  <si>
    <t>3194,00</t>
  </si>
  <si>
    <t>355,00</t>
  </si>
  <si>
    <t>114,00</t>
  </si>
  <si>
    <t>16,00</t>
  </si>
  <si>
    <t>28,00</t>
  </si>
  <si>
    <t>47,00</t>
  </si>
  <si>
    <t>26,00</t>
  </si>
  <si>
    <t>38,00</t>
  </si>
  <si>
    <t>11,00</t>
  </si>
  <si>
    <t>9,00</t>
  </si>
  <si>
    <t>447,00</t>
  </si>
  <si>
    <t>362,00</t>
  </si>
  <si>
    <t>136,00</t>
  </si>
  <si>
    <t>111,00</t>
  </si>
  <si>
    <t>922,00</t>
  </si>
  <si>
    <t>25,00</t>
  </si>
  <si>
    <t>21,00</t>
  </si>
  <si>
    <t>97,00</t>
  </si>
  <si>
    <t>19,00</t>
  </si>
  <si>
    <t>60,00</t>
  </si>
  <si>
    <t>68,00</t>
  </si>
  <si>
    <t>76,00</t>
  </si>
  <si>
    <t>575,00</t>
  </si>
  <si>
    <t>43,00</t>
  </si>
  <si>
    <t>473,00</t>
  </si>
  <si>
    <t>504,00</t>
  </si>
  <si>
    <t>15,00</t>
  </si>
  <si>
    <t>36,00</t>
  </si>
  <si>
    <t>23,00</t>
  </si>
  <si>
    <t>202,00</t>
  </si>
  <si>
    <t>264,00</t>
  </si>
  <si>
    <t>17,00</t>
  </si>
  <si>
    <t>27,00</t>
  </si>
  <si>
    <t>2449,00</t>
  </si>
  <si>
    <t>205,00</t>
  </si>
  <si>
    <t>69,00</t>
  </si>
  <si>
    <t>22,00</t>
  </si>
  <si>
    <t>80,00</t>
  </si>
  <si>
    <t>131,00</t>
  </si>
  <si>
    <t>224,00</t>
  </si>
  <si>
    <t>42,00</t>
  </si>
  <si>
    <t>70,00</t>
  </si>
  <si>
    <t>79,00</t>
  </si>
  <si>
    <t>32,00</t>
  </si>
  <si>
    <t>57,00</t>
  </si>
  <si>
    <t>29,00</t>
  </si>
  <si>
    <t>113,00</t>
  </si>
  <si>
    <t>ACTB</t>
  </si>
  <si>
    <t>9528,00</t>
  </si>
  <si>
    <t>63699,00</t>
  </si>
  <si>
    <t>98529,00</t>
  </si>
  <si>
    <t>34389,00</t>
  </si>
  <si>
    <t>35867,00</t>
  </si>
  <si>
    <t>228832,00</t>
  </si>
  <si>
    <t>42800,00</t>
  </si>
  <si>
    <t>59900,00</t>
  </si>
  <si>
    <t>57945,00</t>
  </si>
  <si>
    <t>28742,00</t>
  </si>
  <si>
    <t>44589,00</t>
  </si>
  <si>
    <t>20080,00</t>
  </si>
  <si>
    <t>196,00</t>
  </si>
  <si>
    <t>150,00</t>
  </si>
  <si>
    <t>612,00</t>
  </si>
  <si>
    <t>212,00</t>
  </si>
  <si>
    <t>182,00</t>
  </si>
  <si>
    <t>3366,00</t>
  </si>
  <si>
    <t>386,00</t>
  </si>
  <si>
    <t>174,00</t>
  </si>
  <si>
    <t>178,00</t>
  </si>
  <si>
    <t>MRPL19</t>
  </si>
  <si>
    <t>601,00</t>
  </si>
  <si>
    <t>1664,00</t>
  </si>
  <si>
    <t>2441,00</t>
  </si>
  <si>
    <t>811,00</t>
  </si>
  <si>
    <t>9521,00</t>
  </si>
  <si>
    <t>906,00</t>
  </si>
  <si>
    <t>877,00</t>
  </si>
  <si>
    <t>1016,00</t>
  </si>
  <si>
    <t>893,00</t>
  </si>
  <si>
    <t>998,00</t>
  </si>
  <si>
    <t>180,00</t>
  </si>
  <si>
    <t>337,00</t>
  </si>
  <si>
    <t>475,00</t>
  </si>
  <si>
    <t>741,00</t>
  </si>
  <si>
    <t>2768,00</t>
  </si>
  <si>
    <t>528,00</t>
  </si>
  <si>
    <t>254,00</t>
  </si>
  <si>
    <t>436,00</t>
  </si>
  <si>
    <t>342,00</t>
  </si>
  <si>
    <t>SF3A1</t>
  </si>
  <si>
    <t>456,00</t>
  </si>
  <si>
    <t>1322,00</t>
  </si>
  <si>
    <t>308,00</t>
  </si>
  <si>
    <t>5873,00</t>
  </si>
  <si>
    <t>391,00</t>
  </si>
  <si>
    <t>551,00</t>
  </si>
  <si>
    <t>808,00</t>
  </si>
  <si>
    <t>385,00</t>
  </si>
  <si>
    <t>NEG_A</t>
  </si>
  <si>
    <t>NEG_B</t>
  </si>
  <si>
    <t>NEG_C</t>
  </si>
  <si>
    <t>NEG_D</t>
  </si>
  <si>
    <t>NEG_E</t>
  </si>
  <si>
    <t>NEG_F</t>
  </si>
  <si>
    <t>NEG_G</t>
  </si>
  <si>
    <t>NEG_H</t>
  </si>
  <si>
    <t>POS_A</t>
  </si>
  <si>
    <t>16206,00</t>
  </si>
  <si>
    <t>20091,00</t>
  </si>
  <si>
    <t>19285,00</t>
  </si>
  <si>
    <t>14795,00</t>
  </si>
  <si>
    <t>21894,00</t>
  </si>
  <si>
    <t>6039,00</t>
  </si>
  <si>
    <t>17538,00</t>
  </si>
  <si>
    <t>22248,00</t>
  </si>
  <si>
    <t>18617,00</t>
  </si>
  <si>
    <t>16120,00</t>
  </si>
  <si>
    <t>17135,00</t>
  </si>
  <si>
    <t>19382,00</t>
  </si>
  <si>
    <t>POS_B</t>
  </si>
  <si>
    <t>5858,00</t>
  </si>
  <si>
    <t>7154,00</t>
  </si>
  <si>
    <t>7525,00</t>
  </si>
  <si>
    <t>5727,00</t>
  </si>
  <si>
    <t>8236,00</t>
  </si>
  <si>
    <t>2403,00</t>
  </si>
  <si>
    <t>6406,00</t>
  </si>
  <si>
    <t>8034,00</t>
  </si>
  <si>
    <t>6865,00</t>
  </si>
  <si>
    <t>6001,00</t>
  </si>
  <si>
    <t>6492,00</t>
  </si>
  <si>
    <t>7176,00</t>
  </si>
  <si>
    <t>POS_C</t>
  </si>
  <si>
    <t>2142,00</t>
  </si>
  <si>
    <t>2396,00</t>
  </si>
  <si>
    <t>2576,00</t>
  </si>
  <si>
    <t>1980,00</t>
  </si>
  <si>
    <t>2719,00</t>
  </si>
  <si>
    <t>638,00</t>
  </si>
  <si>
    <t>2137,00</t>
  </si>
  <si>
    <t>2682,00</t>
  </si>
  <si>
    <t>2347,00</t>
  </si>
  <si>
    <t>2102,00</t>
  </si>
  <si>
    <t>2345,00</t>
  </si>
  <si>
    <t>POS_D</t>
  </si>
  <si>
    <t>472,00</t>
  </si>
  <si>
    <t>537,00</t>
  </si>
  <si>
    <t>530,00</t>
  </si>
  <si>
    <t>433,00</t>
  </si>
  <si>
    <t>622,00</t>
  </si>
  <si>
    <t>194,00</t>
  </si>
  <si>
    <t>488,00</t>
  </si>
  <si>
    <t>592,00</t>
  </si>
  <si>
    <t>497,00</t>
  </si>
  <si>
    <t>487,00</t>
  </si>
  <si>
    <t>555,00</t>
  </si>
  <si>
    <t>POS_E</t>
  </si>
  <si>
    <t>151,00</t>
  </si>
  <si>
    <t>143,00</t>
  </si>
  <si>
    <t>120,00</t>
  </si>
  <si>
    <t>161,00</t>
  </si>
  <si>
    <t>103,00</t>
  </si>
  <si>
    <t>112,00</t>
  </si>
  <si>
    <t>135,00</t>
  </si>
  <si>
    <t>117,00</t>
  </si>
  <si>
    <t>110,00</t>
  </si>
  <si>
    <t>133,00</t>
  </si>
  <si>
    <t>124,00</t>
  </si>
  <si>
    <t>POS_F</t>
  </si>
  <si>
    <t>63,00</t>
  </si>
  <si>
    <t>65,00</t>
  </si>
  <si>
    <t>55,00</t>
  </si>
  <si>
    <t>64,00</t>
  </si>
  <si>
    <t>A459</t>
  </si>
  <si>
    <t>CAOV3</t>
  </si>
  <si>
    <t>EGI1</t>
  </si>
  <si>
    <t>Hec1a</t>
  </si>
  <si>
    <t>PaTu8898T</t>
  </si>
  <si>
    <t>SKOV3</t>
  </si>
  <si>
    <t>SNU1</t>
  </si>
  <si>
    <t>TFK1</t>
  </si>
  <si>
    <t>1126,00</t>
  </si>
  <si>
    <t>1786,00</t>
  </si>
  <si>
    <t>61,00</t>
  </si>
  <si>
    <t>67678,00</t>
  </si>
  <si>
    <t>30693,00</t>
  </si>
  <si>
    <t>27425,00</t>
  </si>
  <si>
    <t>256994,00</t>
  </si>
  <si>
    <t>39403,00</t>
  </si>
  <si>
    <t>86992,00</t>
  </si>
  <si>
    <t>207,00</t>
  </si>
  <si>
    <t>244,00</t>
  </si>
  <si>
    <t>1449,00</t>
  </si>
  <si>
    <t>217,00</t>
  </si>
  <si>
    <t>1826,00</t>
  </si>
  <si>
    <t>787,00</t>
  </si>
  <si>
    <t>1107,00</t>
  </si>
  <si>
    <t>5489,00</t>
  </si>
  <si>
    <t>1670,00</t>
  </si>
  <si>
    <t>6220,00</t>
  </si>
  <si>
    <t>409,00</t>
  </si>
  <si>
    <t>115,00</t>
  </si>
  <si>
    <t>311,00</t>
  </si>
  <si>
    <t>1985,00</t>
  </si>
  <si>
    <t>568,00</t>
  </si>
  <si>
    <t>2329,00</t>
  </si>
  <si>
    <t>430,00</t>
  </si>
  <si>
    <t>361,00</t>
  </si>
  <si>
    <t>313,00</t>
  </si>
  <si>
    <t>5124,00</t>
  </si>
  <si>
    <t>911,00</t>
  </si>
  <si>
    <t>2288,00</t>
  </si>
  <si>
    <t>15659,00</t>
  </si>
  <si>
    <t>15101,00</t>
  </si>
  <si>
    <t>17353,00</t>
  </si>
  <si>
    <t>6325,00</t>
  </si>
  <si>
    <t>16894,00</t>
  </si>
  <si>
    <t>15395,00</t>
  </si>
  <si>
    <t>5877,00</t>
  </si>
  <si>
    <t>5788,00</t>
  </si>
  <si>
    <t>6752,00</t>
  </si>
  <si>
    <t>2414,00</t>
  </si>
  <si>
    <t>6532,00</t>
  </si>
  <si>
    <t>5917,00</t>
  </si>
  <si>
    <t>1932,00</t>
  </si>
  <si>
    <t>2057,00</t>
  </si>
  <si>
    <t>2348,00</t>
  </si>
  <si>
    <t>679,00</t>
  </si>
  <si>
    <t>2270,00</t>
  </si>
  <si>
    <t>2070,00</t>
  </si>
  <si>
    <t>435,00</t>
  </si>
  <si>
    <t>398,00</t>
  </si>
  <si>
    <t>85,00</t>
  </si>
  <si>
    <t xml:space="preserve">                            Cell line
Gene</t>
  </si>
  <si>
    <t>0.5 µM 5-aza (1)</t>
  </si>
  <si>
    <t>0.5 µM 5-aza (2)</t>
  </si>
  <si>
    <t>0.5 µM 5-aza (3)</t>
  </si>
  <si>
    <t>2.5 µM 5-aza (1)</t>
  </si>
  <si>
    <t>2.5 µM 5-azas (2)</t>
  </si>
  <si>
    <t>2.5 µM 5-aza (3)</t>
  </si>
  <si>
    <t>5 µM 5-aza (1)</t>
  </si>
  <si>
    <t>5 µM 5-aza (2)</t>
  </si>
  <si>
    <t>5 µM 5-aza (3)</t>
  </si>
  <si>
    <t>Ct3</t>
  </si>
  <si>
    <t>LINC000632</t>
  </si>
  <si>
    <t>0.5 µM (1)</t>
  </si>
  <si>
    <t>2.5 µM (1)</t>
  </si>
  <si>
    <t>Methylated control (1)</t>
  </si>
  <si>
    <t>Unmethylated control (1)</t>
  </si>
  <si>
    <t>0.5 µM (2)</t>
  </si>
  <si>
    <t>2.5 µM (2)</t>
  </si>
  <si>
    <t>Methylated control (2)</t>
  </si>
  <si>
    <t>Unmethylated control (2)</t>
  </si>
  <si>
    <t>0.5 µM (3)</t>
  </si>
  <si>
    <t>2.5 µM (3)</t>
  </si>
  <si>
    <t>Methylated control (3)</t>
  </si>
  <si>
    <t>Unmethylated control (3)</t>
  </si>
  <si>
    <t>CpG Site</t>
  </si>
  <si>
    <t>% methylated</t>
  </si>
  <si>
    <t>Cell-line</t>
  </si>
  <si>
    <t>PaTu -8898T</t>
  </si>
  <si>
    <t>H1650-5883</t>
  </si>
  <si>
    <t>C Intensity</t>
  </si>
  <si>
    <t xml:space="preserve">T Intensity </t>
  </si>
  <si>
    <t>Fig. 4A,B</t>
  </si>
  <si>
    <t>Fig. 4C</t>
  </si>
  <si>
    <t>Fig. 4D,E</t>
  </si>
  <si>
    <t>Fig. 4F</t>
  </si>
  <si>
    <t>Note</t>
  </si>
  <si>
    <t xml:space="preserve">Two technical replicates because of sparse material </t>
  </si>
  <si>
    <t>Gene (PCR amplicon)</t>
  </si>
  <si>
    <t>Tumor (1)</t>
  </si>
  <si>
    <t>Tumor (3)</t>
  </si>
  <si>
    <t>Tumor (2)</t>
  </si>
  <si>
    <t>Tumor (4)</t>
  </si>
  <si>
    <t>Tumor (5)</t>
  </si>
  <si>
    <t>Stroma (1)</t>
  </si>
  <si>
    <t>Stroma (2)</t>
  </si>
  <si>
    <t>Stroma (3)</t>
  </si>
  <si>
    <t>Stroma (4)</t>
  </si>
  <si>
    <t>Stroma (5)</t>
  </si>
  <si>
    <t>Fig. 5A</t>
  </si>
  <si>
    <t>Fig. 5B</t>
  </si>
  <si>
    <t>Methylated control</t>
  </si>
  <si>
    <t>Used for normalization of patient 1 and 2</t>
  </si>
  <si>
    <t>Unmethylated control</t>
  </si>
  <si>
    <t>Used for normalization of patient 3</t>
  </si>
  <si>
    <t xml:space="preserve">Methylated control </t>
  </si>
  <si>
    <t>Used for normalization of patient 4 and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6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0" tint="-0.249977111117893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CCC"/>
        <bgColor indexed="64"/>
      </patternFill>
    </fill>
  </fills>
  <borders count="17">
    <border>
      <left/>
      <right/>
      <top/>
      <bottom/>
      <diagonal/>
    </border>
    <border>
      <left/>
      <right style="thin">
        <color theme="0" tint="-4.9989318521683403E-2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theme="9" tint="0.39994506668294322"/>
      </diagonal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/>
      <right style="thin">
        <color rgb="FF00B050"/>
      </right>
      <top/>
      <bottom/>
      <diagonal/>
    </border>
    <border>
      <left/>
      <right/>
      <top style="thin">
        <color theme="0" tint="-0.14999847407452621"/>
      </top>
      <bottom/>
      <diagonal/>
    </border>
    <border>
      <left/>
      <right/>
      <top/>
      <bottom style="thin">
        <color theme="0" tint="-0.14999847407452621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2" fillId="0" borderId="0" xfId="0" applyFont="1"/>
    <xf numFmtId="0" fontId="0" fillId="0" borderId="1" xfId="0" applyBorder="1"/>
    <xf numFmtId="0" fontId="3" fillId="4" borderId="3" xfId="0" applyFont="1" applyFill="1" applyBorder="1"/>
    <xf numFmtId="0" fontId="3" fillId="0" borderId="0" xfId="0" applyFont="1"/>
    <xf numFmtId="0" fontId="4" fillId="0" borderId="0" xfId="0" applyFont="1"/>
    <xf numFmtId="0" fontId="2" fillId="0" borderId="1" xfId="0" applyFont="1" applyBorder="1"/>
    <xf numFmtId="0" fontId="3" fillId="13" borderId="0" xfId="0" applyFont="1" applyFill="1"/>
    <xf numFmtId="0" fontId="3" fillId="4" borderId="2" xfId="0" applyFont="1" applyFill="1" applyBorder="1"/>
    <xf numFmtId="0" fontId="2" fillId="5" borderId="0" xfId="0" applyFont="1" applyFill="1"/>
    <xf numFmtId="0" fontId="2" fillId="2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11" borderId="0" xfId="0" applyFont="1" applyFill="1"/>
    <xf numFmtId="0" fontId="2" fillId="12" borderId="0" xfId="0" applyFont="1" applyFill="1"/>
    <xf numFmtId="16" fontId="2" fillId="0" borderId="0" xfId="0" applyNumberFormat="1" applyFont="1"/>
    <xf numFmtId="16" fontId="2" fillId="0" borderId="5" xfId="0" applyNumberFormat="1" applyFont="1" applyBorder="1" applyAlignment="1">
      <alignment horizontal="center"/>
    </xf>
    <xf numFmtId="0" fontId="5" fillId="0" borderId="0" xfId="0" applyFont="1"/>
    <xf numFmtId="0" fontId="0" fillId="4" borderId="0" xfId="0" applyFill="1" applyAlignment="1">
      <alignment horizontal="center"/>
    </xf>
    <xf numFmtId="0" fontId="0" fillId="17" borderId="0" xfId="0" applyFill="1"/>
    <xf numFmtId="0" fontId="0" fillId="0" borderId="6" xfId="0" applyBorder="1"/>
    <xf numFmtId="0" fontId="0" fillId="0" borderId="7" xfId="0" applyBorder="1"/>
    <xf numFmtId="0" fontId="2" fillId="0" borderId="8" xfId="0" applyFont="1" applyBorder="1"/>
    <xf numFmtId="0" fontId="0" fillId="0" borderId="9" xfId="0" applyBorder="1"/>
    <xf numFmtId="0" fontId="0" fillId="0" borderId="10" xfId="0" applyBorder="1"/>
    <xf numFmtId="0" fontId="7" fillId="9" borderId="11" xfId="0" applyFont="1" applyFill="1" applyBorder="1" applyAlignment="1">
      <alignment horizontal="left" wrapText="1"/>
    </xf>
    <xf numFmtId="0" fontId="0" fillId="2" borderId="2" xfId="0" applyFill="1" applyBorder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8" xfId="0" applyBorder="1"/>
    <xf numFmtId="0" fontId="1" fillId="0" borderId="0" xfId="0" applyFont="1"/>
    <xf numFmtId="0" fontId="1" fillId="2" borderId="0" xfId="0" applyFont="1" applyFill="1"/>
    <xf numFmtId="0" fontId="1" fillId="4" borderId="0" xfId="0" applyFont="1" applyFill="1" applyAlignment="1">
      <alignment horizontal="center"/>
    </xf>
    <xf numFmtId="0" fontId="1" fillId="8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7" borderId="0" xfId="0" applyFont="1" applyFill="1"/>
    <xf numFmtId="0" fontId="1" fillId="18" borderId="0" xfId="0" applyFont="1" applyFill="1"/>
    <xf numFmtId="0" fontId="1" fillId="19" borderId="0" xfId="0" applyFont="1" applyFill="1"/>
    <xf numFmtId="0" fontId="1" fillId="3" borderId="0" xfId="0" applyFont="1" applyFill="1"/>
    <xf numFmtId="0" fontId="1" fillId="5" borderId="0" xfId="0" applyFont="1" applyFill="1"/>
    <xf numFmtId="0" fontId="1" fillId="16" borderId="0" xfId="0" applyFont="1" applyFill="1"/>
    <xf numFmtId="0" fontId="1" fillId="6" borderId="0" xfId="0" applyFont="1" applyFill="1"/>
    <xf numFmtId="0" fontId="1" fillId="15" borderId="0" xfId="0" applyFont="1" applyFill="1"/>
    <xf numFmtId="0" fontId="1" fillId="14" borderId="0" xfId="0" applyFont="1" applyFill="1"/>
    <xf numFmtId="0" fontId="1" fillId="20" borderId="0" xfId="0" applyFont="1" applyFill="1"/>
    <xf numFmtId="0" fontId="1" fillId="19" borderId="0" xfId="0" applyFont="1" applyFill="1" applyAlignment="1">
      <alignment horizontal="center"/>
    </xf>
    <xf numFmtId="0" fontId="8" fillId="19" borderId="0" xfId="0" applyFont="1" applyFill="1"/>
    <xf numFmtId="0" fontId="8" fillId="4" borderId="0" xfId="0" applyFont="1" applyFill="1"/>
    <xf numFmtId="0" fontId="1" fillId="9" borderId="0" xfId="0" applyFont="1" applyFill="1"/>
    <xf numFmtId="0" fontId="6" fillId="0" borderId="0" xfId="0" applyFont="1"/>
    <xf numFmtId="16" fontId="0" fillId="0" borderId="0" xfId="0" applyNumberFormat="1"/>
    <xf numFmtId="16" fontId="0" fillId="0" borderId="0" xfId="0" applyNumberFormat="1" applyAlignment="1">
      <alignment horizontal="center"/>
    </xf>
    <xf numFmtId="0" fontId="2" fillId="21" borderId="0" xfId="0" applyFont="1" applyFill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5" borderId="0" xfId="0" applyFill="1" applyAlignment="1">
      <alignment horizontal="left" vertical="center"/>
    </xf>
    <xf numFmtId="164" fontId="0" fillId="0" borderId="0" xfId="0" applyNumberFormat="1"/>
    <xf numFmtId="0" fontId="0" fillId="22" borderId="0" xfId="0" applyFill="1" applyAlignment="1">
      <alignment horizontal="left" vertical="center"/>
    </xf>
    <xf numFmtId="0" fontId="0" fillId="23" borderId="0" xfId="0" applyFill="1" applyAlignment="1">
      <alignment horizontal="left" vertical="center"/>
    </xf>
    <xf numFmtId="0" fontId="0" fillId="14" borderId="0" xfId="0" applyFill="1" applyAlignment="1">
      <alignment horizontal="left" vertical="center"/>
    </xf>
    <xf numFmtId="0" fontId="0" fillId="15" borderId="0" xfId="0" applyFill="1" applyAlignment="1">
      <alignment horizontal="left" vertical="center"/>
    </xf>
    <xf numFmtId="0" fontId="0" fillId="12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6" borderId="0" xfId="0" applyFill="1" applyAlignment="1">
      <alignment horizontal="center" vertical="center"/>
    </xf>
    <xf numFmtId="0" fontId="0" fillId="24" borderId="0" xfId="0" applyFill="1"/>
    <xf numFmtId="0" fontId="0" fillId="0" borderId="14" xfId="0" applyBorder="1"/>
    <xf numFmtId="0" fontId="1" fillId="24" borderId="0" xfId="0" applyFont="1" applyFill="1" applyAlignment="1">
      <alignment horizontal="center"/>
    </xf>
    <xf numFmtId="0" fontId="0" fillId="24" borderId="0" xfId="0" applyFill="1" applyAlignment="1"/>
    <xf numFmtId="0" fontId="0" fillId="0" borderId="0" xfId="0" applyFill="1"/>
    <xf numFmtId="0" fontId="0" fillId="0" borderId="1" xfId="0" applyFill="1" applyBorder="1"/>
    <xf numFmtId="0" fontId="2" fillId="0" borderId="0" xfId="0" applyFont="1" applyFill="1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/>
    <xf numFmtId="16" fontId="0" fillId="0" borderId="0" xfId="0" applyNumberFormat="1" applyFill="1" applyBorder="1"/>
    <xf numFmtId="16" fontId="0" fillId="0" borderId="0" xfId="0" applyNumberFormat="1" applyFill="1" applyBorder="1" applyAlignment="1">
      <alignment horizontal="center"/>
    </xf>
    <xf numFmtId="0" fontId="2" fillId="0" borderId="0" xfId="0" applyFont="1" applyFill="1" applyBorder="1"/>
    <xf numFmtId="0" fontId="2" fillId="21" borderId="0" xfId="0" applyFont="1" applyFill="1" applyBorder="1"/>
    <xf numFmtId="0" fontId="3" fillId="21" borderId="0" xfId="0" applyFont="1" applyFill="1" applyBorder="1" applyAlignment="1">
      <alignment horizontal="center"/>
    </xf>
    <xf numFmtId="0" fontId="2" fillId="0" borderId="0" xfId="0" applyFont="1" applyBorder="1"/>
    <xf numFmtId="0" fontId="0" fillId="0" borderId="0" xfId="0" applyBorder="1" applyAlignment="1">
      <alignment vertic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/>
    <xf numFmtId="0" fontId="5" fillId="0" borderId="0" xfId="0" applyFont="1" applyAlignment="1"/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vertical="center"/>
    </xf>
    <xf numFmtId="0" fontId="5" fillId="0" borderId="8" xfId="0" applyFont="1" applyBorder="1" applyAlignment="1"/>
    <xf numFmtId="0" fontId="5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8" fillId="0" borderId="0" xfId="0" applyFont="1" applyFill="1"/>
    <xf numFmtId="0" fontId="2" fillId="0" borderId="0" xfId="0" applyFont="1" applyFill="1" applyAlignment="1">
      <alignment vertical="center"/>
    </xf>
    <xf numFmtId="16" fontId="2" fillId="0" borderId="5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Fill="1" applyBorder="1"/>
    <xf numFmtId="0" fontId="1" fillId="0" borderId="0" xfId="0" applyFont="1" applyFill="1" applyBorder="1"/>
    <xf numFmtId="0" fontId="0" fillId="19" borderId="0" xfId="0" applyFill="1" applyAlignment="1">
      <alignment horizontal="center"/>
    </xf>
    <xf numFmtId="0" fontId="1" fillId="26" borderId="0" xfId="0" applyFont="1" applyFill="1"/>
    <xf numFmtId="0" fontId="1" fillId="27" borderId="0" xfId="0" applyFont="1" applyFill="1"/>
    <xf numFmtId="0" fontId="1" fillId="7" borderId="0" xfId="0" applyFont="1" applyFill="1"/>
    <xf numFmtId="0" fontId="1" fillId="25" borderId="0" xfId="0" applyFont="1" applyFill="1"/>
    <xf numFmtId="0" fontId="1" fillId="12" borderId="0" xfId="0" applyFont="1" applyFill="1"/>
    <xf numFmtId="16" fontId="2" fillId="0" borderId="0" xfId="0" applyNumberFormat="1" applyFont="1" applyFill="1"/>
    <xf numFmtId="16" fontId="2" fillId="0" borderId="12" xfId="0" applyNumberFormat="1" applyFont="1" applyFill="1" applyBorder="1" applyAlignment="1">
      <alignment horizontal="center"/>
    </xf>
    <xf numFmtId="16" fontId="2" fillId="0" borderId="13" xfId="0" applyNumberFormat="1" applyFont="1" applyFill="1" applyBorder="1" applyAlignment="1">
      <alignment horizontal="center"/>
    </xf>
    <xf numFmtId="16" fontId="2" fillId="0" borderId="15" xfId="0" applyNumberFormat="1" applyFont="1" applyFill="1" applyBorder="1"/>
    <xf numFmtId="0" fontId="3" fillId="0" borderId="0" xfId="0" applyFont="1" applyFill="1" applyAlignment="1"/>
    <xf numFmtId="0" fontId="2" fillId="0" borderId="16" xfId="0" applyFont="1" applyFill="1" applyBorder="1"/>
    <xf numFmtId="0" fontId="1" fillId="29" borderId="0" xfId="0" applyFont="1" applyFill="1"/>
    <xf numFmtId="0" fontId="1" fillId="30" borderId="0" xfId="0" applyFont="1" applyFill="1"/>
    <xf numFmtId="0" fontId="1" fillId="31" borderId="0" xfId="0" applyFont="1" applyFill="1"/>
    <xf numFmtId="0" fontId="0" fillId="19" borderId="0" xfId="0" applyFill="1"/>
    <xf numFmtId="0" fontId="1" fillId="0" borderId="0" xfId="0" applyFont="1" applyFill="1" applyBorder="1" applyAlignment="1">
      <alignment horizontal="center"/>
    </xf>
    <xf numFmtId="0" fontId="1" fillId="28" borderId="0" xfId="0" applyFont="1" applyFill="1"/>
    <xf numFmtId="0" fontId="1" fillId="32" borderId="0" xfId="0" applyFont="1" applyFill="1"/>
    <xf numFmtId="0" fontId="9" fillId="0" borderId="0" xfId="0" applyFont="1" applyFill="1" applyBorder="1"/>
    <xf numFmtId="0" fontId="1" fillId="24" borderId="0" xfId="0" applyFont="1" applyFill="1"/>
    <xf numFmtId="0" fontId="8" fillId="24" borderId="0" xfId="0" applyFont="1" applyFill="1"/>
    <xf numFmtId="0" fontId="2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DB5B4-2B90-4C06-B8F8-603CEA82B347}">
  <dimension ref="A1:BT24"/>
  <sheetViews>
    <sheetView topLeftCell="R1" zoomScale="54" workbookViewId="0">
      <selection activeCell="AV17" sqref="AV17"/>
    </sheetView>
  </sheetViews>
  <sheetFormatPr defaultRowHeight="14.5" x14ac:dyDescent="0.35"/>
  <cols>
    <col min="7" max="7" width="10.7265625" bestFit="1" customWidth="1"/>
    <col min="10" max="10" width="11.90625" bestFit="1" customWidth="1"/>
    <col min="13" max="13" width="13.08984375" bestFit="1" customWidth="1"/>
    <col min="16" max="16" width="8" bestFit="1" customWidth="1"/>
    <col min="19" max="19" width="8.1796875" bestFit="1" customWidth="1"/>
    <col min="43" max="43" width="10.1796875" bestFit="1" customWidth="1"/>
  </cols>
  <sheetData>
    <row r="1" spans="1:72" ht="21" x14ac:dyDescent="0.5">
      <c r="A1" s="1" t="s">
        <v>0</v>
      </c>
      <c r="B1" s="1" t="s">
        <v>1</v>
      </c>
      <c r="C1" s="1" t="s">
        <v>15</v>
      </c>
      <c r="D1" s="1" t="s">
        <v>0</v>
      </c>
      <c r="E1" s="1" t="s">
        <v>1</v>
      </c>
      <c r="F1" s="1" t="s">
        <v>15</v>
      </c>
      <c r="G1" s="1" t="s">
        <v>0</v>
      </c>
      <c r="H1" s="1" t="s">
        <v>1</v>
      </c>
      <c r="I1" s="1" t="s">
        <v>15</v>
      </c>
      <c r="J1" s="1" t="s">
        <v>0</v>
      </c>
      <c r="K1" s="4" t="s">
        <v>1</v>
      </c>
      <c r="L1" s="1" t="s">
        <v>15</v>
      </c>
      <c r="M1" s="1" t="s">
        <v>0</v>
      </c>
      <c r="N1" s="1" t="s">
        <v>1</v>
      </c>
      <c r="O1" s="1" t="s">
        <v>15</v>
      </c>
      <c r="P1" s="1" t="s">
        <v>0</v>
      </c>
      <c r="Q1" s="1" t="s">
        <v>1</v>
      </c>
      <c r="R1" s="1" t="s">
        <v>15</v>
      </c>
      <c r="S1" s="1" t="s">
        <v>0</v>
      </c>
      <c r="T1" s="1" t="s">
        <v>1</v>
      </c>
      <c r="U1" s="1" t="s">
        <v>15</v>
      </c>
      <c r="V1" s="1" t="s">
        <v>0</v>
      </c>
      <c r="W1" s="1" t="s">
        <v>1</v>
      </c>
      <c r="X1" s="1" t="s">
        <v>15</v>
      </c>
      <c r="Y1" s="1" t="s">
        <v>0</v>
      </c>
      <c r="Z1" s="1" t="s">
        <v>1</v>
      </c>
      <c r="AA1" s="1" t="s">
        <v>15</v>
      </c>
      <c r="AB1" s="1" t="s">
        <v>0</v>
      </c>
      <c r="AC1" s="1" t="s">
        <v>1</v>
      </c>
      <c r="AD1" s="1" t="s">
        <v>15</v>
      </c>
      <c r="AE1" s="1" t="s">
        <v>0</v>
      </c>
      <c r="AF1" s="1" t="s">
        <v>1</v>
      </c>
      <c r="AG1" s="1" t="s">
        <v>15</v>
      </c>
      <c r="AH1" s="1" t="s">
        <v>0</v>
      </c>
      <c r="AI1" s="1" t="s">
        <v>1</v>
      </c>
      <c r="AJ1" s="1" t="s">
        <v>15</v>
      </c>
      <c r="AK1" s="1" t="s">
        <v>0</v>
      </c>
      <c r="AL1" s="1" t="s">
        <v>1</v>
      </c>
      <c r="AM1" s="1" t="s">
        <v>15</v>
      </c>
      <c r="AN1" s="1" t="s">
        <v>0</v>
      </c>
      <c r="AO1" s="1" t="s">
        <v>1</v>
      </c>
      <c r="AP1" s="1" t="s">
        <v>15</v>
      </c>
      <c r="AQ1" s="1" t="s">
        <v>0</v>
      </c>
      <c r="AR1" s="1" t="s">
        <v>1</v>
      </c>
      <c r="AS1" s="1" t="s">
        <v>15</v>
      </c>
      <c r="AT1" s="1" t="s">
        <v>0</v>
      </c>
      <c r="AU1" s="1" t="s">
        <v>1</v>
      </c>
      <c r="AV1" s="1" t="s">
        <v>15</v>
      </c>
      <c r="AW1" s="1" t="s">
        <v>0</v>
      </c>
      <c r="AX1" s="1" t="s">
        <v>1</v>
      </c>
      <c r="AY1" s="1" t="s">
        <v>15</v>
      </c>
      <c r="AZ1" s="1" t="s">
        <v>0</v>
      </c>
      <c r="BA1" s="1" t="s">
        <v>1</v>
      </c>
      <c r="BB1" s="1" t="s">
        <v>15</v>
      </c>
      <c r="BC1" s="101"/>
      <c r="BD1" s="101"/>
      <c r="BE1" s="101"/>
      <c r="BF1" s="101"/>
      <c r="BG1" s="101"/>
      <c r="BH1" s="101"/>
      <c r="BI1" s="101"/>
      <c r="BJ1" s="101"/>
      <c r="BK1" s="101"/>
      <c r="BL1" s="101"/>
      <c r="BM1" s="101"/>
      <c r="BN1" s="101"/>
      <c r="BO1" s="101"/>
      <c r="BP1" s="101"/>
      <c r="BQ1" s="101"/>
      <c r="BR1" s="101"/>
      <c r="BS1" s="101"/>
      <c r="BT1" s="101"/>
    </row>
    <row r="2" spans="1:72" ht="16" x14ac:dyDescent="0.4">
      <c r="A2" s="57" t="s">
        <v>2</v>
      </c>
      <c r="B2" s="56" t="s">
        <v>3</v>
      </c>
      <c r="C2" s="1" t="s">
        <v>10</v>
      </c>
      <c r="D2" s="57" t="s">
        <v>11</v>
      </c>
      <c r="E2" s="56" t="s">
        <v>3</v>
      </c>
      <c r="F2" s="1" t="s">
        <v>10</v>
      </c>
      <c r="G2" s="57" t="s">
        <v>12</v>
      </c>
      <c r="H2" s="56" t="s">
        <v>3</v>
      </c>
      <c r="I2" s="1" t="s">
        <v>10</v>
      </c>
      <c r="J2" s="57" t="s">
        <v>13</v>
      </c>
      <c r="K2" s="56" t="s">
        <v>3</v>
      </c>
      <c r="L2" s="1" t="s">
        <v>10</v>
      </c>
      <c r="M2" s="57" t="s">
        <v>14</v>
      </c>
      <c r="N2" s="56" t="s">
        <v>3</v>
      </c>
      <c r="O2" s="1" t="s">
        <v>10</v>
      </c>
      <c r="P2" s="57" t="s">
        <v>16</v>
      </c>
      <c r="Q2" s="56" t="s">
        <v>3</v>
      </c>
      <c r="R2" s="1" t="s">
        <v>10</v>
      </c>
      <c r="S2" s="57" t="s">
        <v>17</v>
      </c>
      <c r="T2" s="56" t="s">
        <v>3</v>
      </c>
      <c r="U2" s="1" t="s">
        <v>10</v>
      </c>
      <c r="V2" s="57" t="s">
        <v>18</v>
      </c>
      <c r="W2" s="56" t="s">
        <v>3</v>
      </c>
      <c r="X2" s="1" t="s">
        <v>10</v>
      </c>
      <c r="Y2" s="57" t="s">
        <v>19</v>
      </c>
      <c r="Z2" s="56" t="s">
        <v>3</v>
      </c>
      <c r="AA2" s="1" t="s">
        <v>10</v>
      </c>
      <c r="AB2" s="57" t="s">
        <v>20</v>
      </c>
      <c r="AC2" s="56" t="s">
        <v>3</v>
      </c>
      <c r="AD2" s="1" t="s">
        <v>10</v>
      </c>
      <c r="AE2" s="57" t="s">
        <v>21</v>
      </c>
      <c r="AF2" s="56" t="s">
        <v>3</v>
      </c>
      <c r="AG2" s="1" t="s">
        <v>10</v>
      </c>
      <c r="AH2" s="57" t="s">
        <v>22</v>
      </c>
      <c r="AI2" s="56" t="s">
        <v>3</v>
      </c>
      <c r="AJ2" s="1" t="s">
        <v>10</v>
      </c>
      <c r="AK2" s="57" t="s">
        <v>23</v>
      </c>
      <c r="AL2" s="56" t="s">
        <v>3</v>
      </c>
      <c r="AM2" s="1" t="s">
        <v>10</v>
      </c>
      <c r="AN2" s="57" t="s">
        <v>24</v>
      </c>
      <c r="AO2" s="56" t="s">
        <v>3</v>
      </c>
      <c r="AP2" s="1" t="s">
        <v>10</v>
      </c>
      <c r="AQ2" s="57" t="s">
        <v>25</v>
      </c>
      <c r="AR2" s="56" t="s">
        <v>3</v>
      </c>
      <c r="AS2" s="1" t="s">
        <v>10</v>
      </c>
      <c r="AT2" s="57" t="s">
        <v>26</v>
      </c>
      <c r="AU2" s="56" t="s">
        <v>3</v>
      </c>
      <c r="AV2" s="1" t="s">
        <v>10</v>
      </c>
      <c r="AW2" s="57" t="s">
        <v>27</v>
      </c>
      <c r="AX2" s="56" t="s">
        <v>3</v>
      </c>
      <c r="AY2" s="1" t="s">
        <v>10</v>
      </c>
      <c r="AZ2" s="57" t="s">
        <v>28</v>
      </c>
      <c r="BA2" s="56" t="s">
        <v>3</v>
      </c>
      <c r="BB2" s="1" t="s">
        <v>10</v>
      </c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</row>
    <row r="3" spans="1:72" ht="16" x14ac:dyDescent="0.4">
      <c r="A3" s="57"/>
      <c r="B3" s="56"/>
      <c r="C3" s="1" t="s">
        <v>10</v>
      </c>
      <c r="D3" s="57"/>
      <c r="E3" s="56"/>
      <c r="F3" s="1" t="s">
        <v>10</v>
      </c>
      <c r="G3" s="57"/>
      <c r="H3" s="56"/>
      <c r="I3" s="1" t="s">
        <v>10</v>
      </c>
      <c r="J3" s="57"/>
      <c r="K3" s="56"/>
      <c r="L3" s="1" t="s">
        <v>10</v>
      </c>
      <c r="M3" s="57"/>
      <c r="N3" s="56"/>
      <c r="O3" s="1" t="s">
        <v>10</v>
      </c>
      <c r="P3" s="57"/>
      <c r="Q3" s="56"/>
      <c r="R3" s="1" t="s">
        <v>10</v>
      </c>
      <c r="S3" s="57"/>
      <c r="T3" s="56"/>
      <c r="U3" s="1" t="s">
        <v>10</v>
      </c>
      <c r="V3" s="57"/>
      <c r="W3" s="56"/>
      <c r="X3" s="1" t="s">
        <v>10</v>
      </c>
      <c r="Y3" s="57"/>
      <c r="Z3" s="56"/>
      <c r="AA3" s="1" t="s">
        <v>10</v>
      </c>
      <c r="AB3" s="57"/>
      <c r="AC3" s="56"/>
      <c r="AD3" s="1" t="s">
        <v>10</v>
      </c>
      <c r="AE3" s="57"/>
      <c r="AF3" s="56"/>
      <c r="AG3" s="1" t="s">
        <v>10</v>
      </c>
      <c r="AH3" s="57"/>
      <c r="AI3" s="56"/>
      <c r="AJ3" s="1" t="s">
        <v>10</v>
      </c>
      <c r="AK3" s="57"/>
      <c r="AL3" s="56"/>
      <c r="AM3" s="1" t="s">
        <v>10</v>
      </c>
      <c r="AN3" s="57"/>
      <c r="AO3" s="56"/>
      <c r="AP3" s="1" t="s">
        <v>10</v>
      </c>
      <c r="AQ3" s="57"/>
      <c r="AR3" s="56"/>
      <c r="AS3" s="1" t="s">
        <v>10</v>
      </c>
      <c r="AT3" s="57"/>
      <c r="AU3" s="56"/>
      <c r="AV3" s="1" t="s">
        <v>10</v>
      </c>
      <c r="AW3" s="57"/>
      <c r="AX3" s="56"/>
      <c r="AY3" s="1" t="s">
        <v>10</v>
      </c>
      <c r="AZ3" s="57"/>
      <c r="BA3" s="56"/>
      <c r="BB3" s="1" t="s">
        <v>10</v>
      </c>
      <c r="BD3" s="1"/>
      <c r="BH3" s="1"/>
      <c r="BL3" s="1"/>
      <c r="BP3" s="1"/>
      <c r="BT3" s="1"/>
    </row>
    <row r="4" spans="1:72" ht="16" x14ac:dyDescent="0.4">
      <c r="A4" s="57"/>
      <c r="B4" s="56"/>
      <c r="C4" s="1" t="s">
        <v>10</v>
      </c>
      <c r="D4" s="57"/>
      <c r="E4" s="56"/>
      <c r="F4" s="1" t="s">
        <v>10</v>
      </c>
      <c r="G4" s="57"/>
      <c r="H4" s="56"/>
      <c r="I4" s="1" t="s">
        <v>10</v>
      </c>
      <c r="J4" s="57"/>
      <c r="K4" s="56"/>
      <c r="L4" s="1" t="s">
        <v>10</v>
      </c>
      <c r="M4" s="57"/>
      <c r="N4" s="56"/>
      <c r="O4" s="1" t="s">
        <v>10</v>
      </c>
      <c r="P4" s="57"/>
      <c r="Q4" s="56"/>
      <c r="R4" s="1" t="s">
        <v>10</v>
      </c>
      <c r="S4" s="57"/>
      <c r="T4" s="56"/>
      <c r="U4" s="1" t="s">
        <v>10</v>
      </c>
      <c r="V4" s="57"/>
      <c r="W4" s="56"/>
      <c r="X4" s="1" t="s">
        <v>10</v>
      </c>
      <c r="Y4" s="57"/>
      <c r="Z4" s="56"/>
      <c r="AA4" s="1" t="s">
        <v>10</v>
      </c>
      <c r="AB4" s="57"/>
      <c r="AC4" s="56"/>
      <c r="AD4" s="1" t="s">
        <v>10</v>
      </c>
      <c r="AE4" s="57"/>
      <c r="AF4" s="56"/>
      <c r="AG4" s="1" t="s">
        <v>10</v>
      </c>
      <c r="AH4" s="57"/>
      <c r="AI4" s="56"/>
      <c r="AJ4" s="1" t="s">
        <v>10</v>
      </c>
      <c r="AK4" s="57"/>
      <c r="AL4" s="56"/>
      <c r="AM4" s="1" t="s">
        <v>10</v>
      </c>
      <c r="AN4" s="57"/>
      <c r="AO4" s="56"/>
      <c r="AP4" s="1" t="s">
        <v>10</v>
      </c>
      <c r="AQ4" s="57"/>
      <c r="AR4" s="56"/>
      <c r="AS4" s="1" t="s">
        <v>10</v>
      </c>
      <c r="AT4" s="57"/>
      <c r="AU4" s="56"/>
      <c r="AV4" s="1" t="s">
        <v>10</v>
      </c>
      <c r="AW4" s="57"/>
      <c r="AX4" s="56"/>
      <c r="AY4" s="1" t="s">
        <v>10</v>
      </c>
      <c r="AZ4" s="57"/>
      <c r="BA4" s="56"/>
      <c r="BB4" s="1" t="s">
        <v>10</v>
      </c>
      <c r="BD4" s="1"/>
      <c r="BH4" s="1"/>
      <c r="BL4" s="1"/>
      <c r="BP4" s="1"/>
      <c r="BT4" s="1"/>
    </row>
    <row r="5" spans="1:72" ht="16" x14ac:dyDescent="0.4">
      <c r="A5" s="57"/>
      <c r="B5" s="56" t="s">
        <v>4</v>
      </c>
      <c r="C5" s="1" t="s">
        <v>10</v>
      </c>
      <c r="D5" s="57"/>
      <c r="E5" s="56" t="s">
        <v>4</v>
      </c>
      <c r="F5" s="1" t="s">
        <v>10</v>
      </c>
      <c r="G5" s="57"/>
      <c r="H5" s="56" t="s">
        <v>4</v>
      </c>
      <c r="I5" s="1" t="s">
        <v>10</v>
      </c>
      <c r="J5" s="57"/>
      <c r="K5" s="56" t="s">
        <v>4</v>
      </c>
      <c r="L5" s="1" t="s">
        <v>10</v>
      </c>
      <c r="M5" s="57"/>
      <c r="N5" s="56" t="s">
        <v>4</v>
      </c>
      <c r="O5" s="1" t="s">
        <v>10</v>
      </c>
      <c r="P5" s="57"/>
      <c r="Q5" s="56" t="s">
        <v>4</v>
      </c>
      <c r="R5" s="1" t="s">
        <v>10</v>
      </c>
      <c r="S5" s="57"/>
      <c r="T5" s="56" t="s">
        <v>4</v>
      </c>
      <c r="U5" s="1" t="s">
        <v>10</v>
      </c>
      <c r="V5" s="57"/>
      <c r="W5" s="56" t="s">
        <v>4</v>
      </c>
      <c r="X5" s="1" t="s">
        <v>10</v>
      </c>
      <c r="Y5" s="57"/>
      <c r="Z5" s="56" t="s">
        <v>4</v>
      </c>
      <c r="AA5" s="1" t="s">
        <v>10</v>
      </c>
      <c r="AB5" s="57"/>
      <c r="AC5" s="56" t="s">
        <v>4</v>
      </c>
      <c r="AD5" s="1" t="s">
        <v>10</v>
      </c>
      <c r="AE5" s="57"/>
      <c r="AF5" s="56" t="s">
        <v>4</v>
      </c>
      <c r="AG5" s="1" t="s">
        <v>10</v>
      </c>
      <c r="AH5" s="57"/>
      <c r="AI5" s="56" t="s">
        <v>4</v>
      </c>
      <c r="AJ5" s="1" t="s">
        <v>10</v>
      </c>
      <c r="AK5" s="57"/>
      <c r="AL5" s="56" t="s">
        <v>4</v>
      </c>
      <c r="AM5" s="1" t="s">
        <v>10</v>
      </c>
      <c r="AN5" s="57"/>
      <c r="AO5" s="56" t="s">
        <v>4</v>
      </c>
      <c r="AP5" s="1" t="s">
        <v>10</v>
      </c>
      <c r="AQ5" s="57"/>
      <c r="AR5" s="56" t="s">
        <v>4</v>
      </c>
      <c r="AS5" s="1" t="s">
        <v>10</v>
      </c>
      <c r="AT5" s="57"/>
      <c r="AU5" s="56" t="s">
        <v>4</v>
      </c>
      <c r="AV5" s="1" t="s">
        <v>10</v>
      </c>
      <c r="AW5" s="57"/>
      <c r="AX5" s="56" t="s">
        <v>4</v>
      </c>
      <c r="AY5" s="1" t="s">
        <v>10</v>
      </c>
      <c r="AZ5" s="57"/>
      <c r="BA5" s="56" t="s">
        <v>4</v>
      </c>
      <c r="BB5" s="1" t="s">
        <v>10</v>
      </c>
      <c r="BD5" s="1"/>
      <c r="BH5" s="1"/>
      <c r="BL5" s="1"/>
      <c r="BP5" s="1"/>
      <c r="BT5" s="1"/>
    </row>
    <row r="6" spans="1:72" ht="16" x14ac:dyDescent="0.4">
      <c r="A6" s="57"/>
      <c r="B6" s="56"/>
      <c r="C6" s="1" t="s">
        <v>10</v>
      </c>
      <c r="D6" s="57"/>
      <c r="E6" s="56"/>
      <c r="F6" s="1" t="s">
        <v>10</v>
      </c>
      <c r="G6" s="57"/>
      <c r="H6" s="56"/>
      <c r="I6" s="1" t="s">
        <v>10</v>
      </c>
      <c r="J6" s="57"/>
      <c r="K6" s="56"/>
      <c r="L6" s="1" t="s">
        <v>10</v>
      </c>
      <c r="M6" s="57"/>
      <c r="N6" s="56"/>
      <c r="O6" s="1" t="s">
        <v>10</v>
      </c>
      <c r="P6" s="57"/>
      <c r="Q6" s="56"/>
      <c r="R6" s="1" t="s">
        <v>10</v>
      </c>
      <c r="S6" s="57"/>
      <c r="T6" s="56"/>
      <c r="U6" s="1" t="s">
        <v>10</v>
      </c>
      <c r="V6" s="57"/>
      <c r="W6" s="56"/>
      <c r="X6" s="1" t="s">
        <v>10</v>
      </c>
      <c r="Y6" s="57"/>
      <c r="Z6" s="56"/>
      <c r="AA6" s="1" t="s">
        <v>10</v>
      </c>
      <c r="AB6" s="57"/>
      <c r="AC6" s="56"/>
      <c r="AD6" s="1" t="s">
        <v>10</v>
      </c>
      <c r="AE6" s="57"/>
      <c r="AF6" s="56"/>
      <c r="AG6" s="1" t="s">
        <v>10</v>
      </c>
      <c r="AH6" s="57"/>
      <c r="AI6" s="56"/>
      <c r="AJ6" s="1" t="s">
        <v>10</v>
      </c>
      <c r="AK6" s="57"/>
      <c r="AL6" s="56"/>
      <c r="AM6" s="1" t="s">
        <v>10</v>
      </c>
      <c r="AN6" s="57"/>
      <c r="AO6" s="56"/>
      <c r="AP6" s="1" t="s">
        <v>10</v>
      </c>
      <c r="AQ6" s="57"/>
      <c r="AR6" s="56"/>
      <c r="AS6" s="1" t="s">
        <v>10</v>
      </c>
      <c r="AT6" s="57"/>
      <c r="AU6" s="56"/>
      <c r="AV6" s="1" t="s">
        <v>10</v>
      </c>
      <c r="AW6" s="57"/>
      <c r="AX6" s="56"/>
      <c r="AY6" s="1" t="s">
        <v>10</v>
      </c>
      <c r="AZ6" s="57"/>
      <c r="BA6" s="56"/>
      <c r="BB6" s="1" t="s">
        <v>10</v>
      </c>
      <c r="BD6" s="1"/>
      <c r="BH6" s="1"/>
      <c r="BL6" s="1"/>
      <c r="BP6" s="1"/>
      <c r="BT6" s="1"/>
    </row>
    <row r="7" spans="1:72" ht="16" x14ac:dyDescent="0.4">
      <c r="A7" s="57"/>
      <c r="B7" s="56"/>
      <c r="C7" s="1" t="s">
        <v>10</v>
      </c>
      <c r="D7" s="57"/>
      <c r="E7" s="56"/>
      <c r="F7" s="1" t="s">
        <v>10</v>
      </c>
      <c r="G7" s="57"/>
      <c r="H7" s="56"/>
      <c r="I7" s="1" t="s">
        <v>10</v>
      </c>
      <c r="J7" s="57"/>
      <c r="K7" s="56"/>
      <c r="L7" s="1" t="s">
        <v>10</v>
      </c>
      <c r="M7" s="57"/>
      <c r="N7" s="56"/>
      <c r="O7" s="1" t="s">
        <v>10</v>
      </c>
      <c r="P7" s="57"/>
      <c r="Q7" s="56"/>
      <c r="R7" s="1" t="s">
        <v>10</v>
      </c>
      <c r="S7" s="57"/>
      <c r="T7" s="56"/>
      <c r="U7" s="1" t="s">
        <v>10</v>
      </c>
      <c r="V7" s="57"/>
      <c r="W7" s="56"/>
      <c r="X7" s="1" t="s">
        <v>10</v>
      </c>
      <c r="Y7" s="57"/>
      <c r="Z7" s="56"/>
      <c r="AA7" s="1" t="s">
        <v>10</v>
      </c>
      <c r="AB7" s="57"/>
      <c r="AC7" s="56"/>
      <c r="AD7" s="1" t="s">
        <v>10</v>
      </c>
      <c r="AE7" s="57"/>
      <c r="AF7" s="56"/>
      <c r="AG7" s="1" t="s">
        <v>10</v>
      </c>
      <c r="AH7" s="57"/>
      <c r="AI7" s="56"/>
      <c r="AJ7" s="1" t="s">
        <v>10</v>
      </c>
      <c r="AK7" s="57"/>
      <c r="AL7" s="56"/>
      <c r="AM7" s="1" t="s">
        <v>10</v>
      </c>
      <c r="AN7" s="57"/>
      <c r="AO7" s="56"/>
      <c r="AP7" s="1" t="s">
        <v>10</v>
      </c>
      <c r="AQ7" s="57"/>
      <c r="AR7" s="56"/>
      <c r="AS7" s="1" t="s">
        <v>10</v>
      </c>
      <c r="AT7" s="57"/>
      <c r="AU7" s="56"/>
      <c r="AV7" s="1" t="s">
        <v>10</v>
      </c>
      <c r="AW7" s="57"/>
      <c r="AX7" s="56"/>
      <c r="AY7" s="1" t="s">
        <v>10</v>
      </c>
      <c r="AZ7" s="57"/>
      <c r="BA7" s="56"/>
      <c r="BB7" s="1" t="s">
        <v>10</v>
      </c>
      <c r="BD7" s="1"/>
      <c r="BH7" s="1"/>
      <c r="BL7" s="1"/>
      <c r="BP7" s="1"/>
      <c r="BT7" s="1"/>
    </row>
    <row r="8" spans="1:72" ht="16" x14ac:dyDescent="0.4">
      <c r="A8" s="57"/>
      <c r="B8" s="56" t="s">
        <v>5</v>
      </c>
      <c r="C8" s="1">
        <v>32.9</v>
      </c>
      <c r="D8" s="57"/>
      <c r="E8" s="56" t="s">
        <v>5</v>
      </c>
      <c r="F8" s="1">
        <v>40</v>
      </c>
      <c r="G8" s="57"/>
      <c r="H8" s="56" t="s">
        <v>5</v>
      </c>
      <c r="I8" s="1">
        <v>31.2</v>
      </c>
      <c r="J8" s="57"/>
      <c r="K8" s="56" t="s">
        <v>5</v>
      </c>
      <c r="L8" s="1">
        <v>32.9</v>
      </c>
      <c r="M8" s="57"/>
      <c r="N8" s="56" t="s">
        <v>5</v>
      </c>
      <c r="O8" s="1">
        <v>33.9</v>
      </c>
      <c r="P8" s="57"/>
      <c r="Q8" s="56" t="s">
        <v>5</v>
      </c>
      <c r="R8" s="1">
        <f>40</f>
        <v>40</v>
      </c>
      <c r="S8" s="57"/>
      <c r="T8" s="56" t="s">
        <v>5</v>
      </c>
      <c r="U8" s="1">
        <v>40</v>
      </c>
      <c r="V8" s="57"/>
      <c r="W8" s="56" t="s">
        <v>5</v>
      </c>
      <c r="X8" s="1">
        <v>40</v>
      </c>
      <c r="Y8" s="57"/>
      <c r="Z8" s="56" t="s">
        <v>5</v>
      </c>
      <c r="AA8" s="1">
        <v>28.85</v>
      </c>
      <c r="AB8" s="57"/>
      <c r="AC8" s="56" t="s">
        <v>5</v>
      </c>
      <c r="AD8" s="1">
        <f>32.76</f>
        <v>32.76</v>
      </c>
      <c r="AE8" s="57"/>
      <c r="AF8" s="56" t="s">
        <v>5</v>
      </c>
      <c r="AG8" s="1">
        <v>30.1</v>
      </c>
      <c r="AH8" s="57"/>
      <c r="AI8" s="56" t="s">
        <v>5</v>
      </c>
      <c r="AJ8" s="1">
        <v>29.92</v>
      </c>
      <c r="AK8" s="57"/>
      <c r="AL8" s="56" t="s">
        <v>5</v>
      </c>
      <c r="AM8" s="1">
        <v>36.229999999999997</v>
      </c>
      <c r="AN8" s="57"/>
      <c r="AO8" s="56" t="s">
        <v>5</v>
      </c>
      <c r="AP8" s="1">
        <v>35.67</v>
      </c>
      <c r="AQ8" s="57"/>
      <c r="AR8" s="56" t="s">
        <v>5</v>
      </c>
      <c r="AS8" s="1">
        <v>40</v>
      </c>
      <c r="AT8" s="57"/>
      <c r="AU8" s="56" t="s">
        <v>5</v>
      </c>
      <c r="AV8" s="1">
        <v>35.19</v>
      </c>
      <c r="AW8" s="57"/>
      <c r="AX8" s="56" t="s">
        <v>5</v>
      </c>
      <c r="AY8" s="1">
        <v>40</v>
      </c>
      <c r="AZ8" s="57"/>
      <c r="BA8" s="56" t="s">
        <v>5</v>
      </c>
      <c r="BB8" s="1">
        <v>40</v>
      </c>
      <c r="BD8" s="1"/>
      <c r="BH8" s="1"/>
      <c r="BL8" s="1"/>
      <c r="BP8" s="1"/>
      <c r="BT8" s="1"/>
    </row>
    <row r="9" spans="1:72" ht="16" x14ac:dyDescent="0.4">
      <c r="A9" s="57"/>
      <c r="B9" s="56"/>
      <c r="C9" s="1">
        <v>30.1</v>
      </c>
      <c r="D9" s="57"/>
      <c r="E9" s="56"/>
      <c r="F9" s="1">
        <v>37.25</v>
      </c>
      <c r="G9" s="57"/>
      <c r="H9" s="56"/>
      <c r="I9" s="1">
        <v>32.1</v>
      </c>
      <c r="J9" s="57"/>
      <c r="K9" s="56"/>
      <c r="L9" s="1">
        <v>40</v>
      </c>
      <c r="M9" s="57"/>
      <c r="N9" s="56"/>
      <c r="O9" s="1">
        <v>40</v>
      </c>
      <c r="P9" s="57"/>
      <c r="Q9" s="56"/>
      <c r="R9" s="1">
        <f>40</f>
        <v>40</v>
      </c>
      <c r="S9" s="57"/>
      <c r="T9" s="56"/>
      <c r="U9" s="1">
        <v>40</v>
      </c>
      <c r="V9" s="57"/>
      <c r="W9" s="56"/>
      <c r="X9" s="1">
        <v>37.19</v>
      </c>
      <c r="Y9" s="57"/>
      <c r="Z9" s="56"/>
      <c r="AA9" s="1">
        <v>30.3</v>
      </c>
      <c r="AB9" s="57"/>
      <c r="AC9" s="56"/>
      <c r="AD9" s="1">
        <f>33.03</f>
        <v>33.03</v>
      </c>
      <c r="AE9" s="57"/>
      <c r="AF9" s="56"/>
      <c r="AG9" s="1">
        <v>29.52</v>
      </c>
      <c r="AH9" s="57"/>
      <c r="AI9" s="56"/>
      <c r="AJ9" s="1">
        <v>29.41</v>
      </c>
      <c r="AK9" s="57"/>
      <c r="AL9" s="56"/>
      <c r="AM9" s="1">
        <v>38.700000000000003</v>
      </c>
      <c r="AN9" s="57"/>
      <c r="AO9" s="56"/>
      <c r="AP9" s="1">
        <v>32.54</v>
      </c>
      <c r="AQ9" s="57"/>
      <c r="AR9" s="56"/>
      <c r="AS9" s="1">
        <v>40</v>
      </c>
      <c r="AT9" s="57"/>
      <c r="AU9" s="56"/>
      <c r="AV9" s="1">
        <v>40</v>
      </c>
      <c r="AW9" s="57"/>
      <c r="AX9" s="56"/>
      <c r="AY9" s="1">
        <v>40</v>
      </c>
      <c r="AZ9" s="57"/>
      <c r="BA9" s="56"/>
      <c r="BB9" s="1">
        <v>40</v>
      </c>
      <c r="BD9" s="1"/>
      <c r="BH9" s="1"/>
      <c r="BL9" s="1"/>
      <c r="BP9" s="1"/>
      <c r="BT9" s="1"/>
    </row>
    <row r="10" spans="1:72" ht="16" x14ac:dyDescent="0.4">
      <c r="A10" s="57"/>
      <c r="B10" s="56"/>
      <c r="C10" s="1">
        <v>29.8</v>
      </c>
      <c r="D10" s="57"/>
      <c r="E10" s="56"/>
      <c r="F10" s="1">
        <v>35.200000000000003</v>
      </c>
      <c r="G10" s="57"/>
      <c r="H10" s="56"/>
      <c r="I10" s="1">
        <v>29.5</v>
      </c>
      <c r="J10" s="57"/>
      <c r="K10" s="56"/>
      <c r="L10" s="1">
        <v>40</v>
      </c>
      <c r="M10" s="57"/>
      <c r="N10" s="56"/>
      <c r="O10" s="1">
        <v>32.200000000000003</v>
      </c>
      <c r="P10" s="57"/>
      <c r="Q10" s="56"/>
      <c r="R10" s="1">
        <f>31</f>
        <v>31</v>
      </c>
      <c r="S10" s="57"/>
      <c r="T10" s="56"/>
      <c r="U10" s="1">
        <v>36.99</v>
      </c>
      <c r="V10" s="57"/>
      <c r="W10" s="56"/>
      <c r="X10" s="1">
        <v>36.39</v>
      </c>
      <c r="Y10" s="57"/>
      <c r="Z10" s="56"/>
      <c r="AA10" s="1">
        <v>29.89</v>
      </c>
      <c r="AB10" s="57"/>
      <c r="AC10" s="56"/>
      <c r="AD10" s="1">
        <f>31.78</f>
        <v>31.78</v>
      </c>
      <c r="AE10" s="57"/>
      <c r="AF10" s="56"/>
      <c r="AG10" s="1">
        <v>29.67</v>
      </c>
      <c r="AH10" s="57"/>
      <c r="AI10" s="56"/>
      <c r="AJ10" s="1">
        <v>30.15</v>
      </c>
      <c r="AK10" s="57"/>
      <c r="AL10" s="56"/>
      <c r="AM10" s="1">
        <v>35.85</v>
      </c>
      <c r="AN10" s="57"/>
      <c r="AO10" s="56"/>
      <c r="AP10" s="1">
        <v>34.61</v>
      </c>
      <c r="AQ10" s="57"/>
      <c r="AR10" s="56"/>
      <c r="AS10" s="1">
        <v>36.99</v>
      </c>
      <c r="AT10" s="57"/>
      <c r="AU10" s="56"/>
      <c r="AV10" s="1">
        <v>40</v>
      </c>
      <c r="AW10" s="57"/>
      <c r="AX10" s="56"/>
      <c r="AY10" s="1">
        <v>40</v>
      </c>
      <c r="AZ10" s="57"/>
      <c r="BA10" s="56"/>
      <c r="BB10" s="1">
        <v>40</v>
      </c>
      <c r="BD10" s="5"/>
      <c r="BH10" s="5"/>
      <c r="BL10" s="5"/>
      <c r="BP10" s="5"/>
      <c r="BT10" s="5"/>
    </row>
    <row r="11" spans="1:72" ht="16" x14ac:dyDescent="0.4">
      <c r="A11" s="57"/>
      <c r="B11" s="56" t="s">
        <v>6</v>
      </c>
      <c r="C11" s="1">
        <v>26.4</v>
      </c>
      <c r="D11" s="57"/>
      <c r="E11" s="56" t="s">
        <v>6</v>
      </c>
      <c r="F11" s="1">
        <v>34.700000000000003</v>
      </c>
      <c r="G11" s="57"/>
      <c r="H11" s="56" t="s">
        <v>6</v>
      </c>
      <c r="I11" s="1">
        <v>26.1</v>
      </c>
      <c r="J11" s="57"/>
      <c r="K11" s="56" t="s">
        <v>6</v>
      </c>
      <c r="L11" s="1">
        <v>40</v>
      </c>
      <c r="M11" s="57"/>
      <c r="N11" s="56" t="s">
        <v>6</v>
      </c>
      <c r="O11" s="1">
        <v>29.7</v>
      </c>
      <c r="P11" s="57"/>
      <c r="Q11" s="56" t="s">
        <v>6</v>
      </c>
      <c r="R11" s="1">
        <f>30.91</f>
        <v>30.91</v>
      </c>
      <c r="S11" s="57"/>
      <c r="T11" s="56" t="s">
        <v>6</v>
      </c>
      <c r="U11" s="1">
        <v>35.82</v>
      </c>
      <c r="V11" s="57"/>
      <c r="W11" s="56" t="s">
        <v>6</v>
      </c>
      <c r="X11" s="1">
        <v>32.270000000000003</v>
      </c>
      <c r="Y11" s="57"/>
      <c r="Z11" s="56" t="s">
        <v>6</v>
      </c>
      <c r="AA11" s="1">
        <v>26.83</v>
      </c>
      <c r="AB11" s="57"/>
      <c r="AC11" s="56" t="s">
        <v>6</v>
      </c>
      <c r="AD11" s="1">
        <f>29.8</f>
        <v>29.8</v>
      </c>
      <c r="AE11" s="57"/>
      <c r="AF11" s="56" t="s">
        <v>6</v>
      </c>
      <c r="AG11" s="1">
        <v>27.89</v>
      </c>
      <c r="AH11" s="57"/>
      <c r="AI11" s="56" t="s">
        <v>6</v>
      </c>
      <c r="AJ11" s="1">
        <v>24.97</v>
      </c>
      <c r="AK11" s="57"/>
      <c r="AL11" s="56" t="s">
        <v>6</v>
      </c>
      <c r="AM11" s="1">
        <v>33.479999999999997</v>
      </c>
      <c r="AN11" s="57"/>
      <c r="AO11" s="56" t="s">
        <v>6</v>
      </c>
      <c r="AP11" s="1">
        <v>32.68</v>
      </c>
      <c r="AQ11" s="57"/>
      <c r="AR11" s="56" t="s">
        <v>6</v>
      </c>
      <c r="AS11" s="1">
        <v>35.04</v>
      </c>
      <c r="AT11" s="57"/>
      <c r="AU11" s="56" t="s">
        <v>6</v>
      </c>
      <c r="AV11" s="1">
        <v>32.76</v>
      </c>
      <c r="AW11" s="57"/>
      <c r="AX11" s="56" t="s">
        <v>6</v>
      </c>
      <c r="AY11" s="1">
        <v>34.700000000000003</v>
      </c>
      <c r="AZ11" s="57"/>
      <c r="BA11" s="56" t="s">
        <v>6</v>
      </c>
      <c r="BB11" s="1">
        <v>40</v>
      </c>
      <c r="BD11" s="5"/>
      <c r="BH11" s="5"/>
      <c r="BL11" s="5"/>
      <c r="BP11" s="5"/>
      <c r="BT11" s="5"/>
    </row>
    <row r="12" spans="1:72" ht="16" x14ac:dyDescent="0.4">
      <c r="A12" s="57"/>
      <c r="B12" s="56"/>
      <c r="C12" s="1">
        <v>24.4</v>
      </c>
      <c r="D12" s="57"/>
      <c r="E12" s="56"/>
      <c r="F12" s="1">
        <v>36</v>
      </c>
      <c r="G12" s="57"/>
      <c r="H12" s="56"/>
      <c r="I12" s="1">
        <v>27.1</v>
      </c>
      <c r="J12" s="57"/>
      <c r="K12" s="56"/>
      <c r="L12" s="1">
        <v>37.799999999999997</v>
      </c>
      <c r="M12" s="57"/>
      <c r="N12" s="56"/>
      <c r="O12" s="1">
        <v>29.1</v>
      </c>
      <c r="P12" s="57"/>
      <c r="Q12" s="56"/>
      <c r="R12" s="1">
        <f>32.13</f>
        <v>32.130000000000003</v>
      </c>
      <c r="S12" s="57"/>
      <c r="T12" s="56"/>
      <c r="U12" s="1">
        <v>33.700000000000003</v>
      </c>
      <c r="V12" s="57"/>
      <c r="W12" s="56"/>
      <c r="X12" s="1">
        <v>32.85</v>
      </c>
      <c r="Y12" s="57"/>
      <c r="Z12" s="56"/>
      <c r="AA12" s="1">
        <v>26.46</v>
      </c>
      <c r="AB12" s="57"/>
      <c r="AC12" s="56"/>
      <c r="AD12" s="1">
        <f>29.75</f>
        <v>29.75</v>
      </c>
      <c r="AE12" s="57"/>
      <c r="AF12" s="56"/>
      <c r="AG12" s="1">
        <v>27.95</v>
      </c>
      <c r="AH12" s="57"/>
      <c r="AI12" s="56"/>
      <c r="AJ12" s="1">
        <v>25.53</v>
      </c>
      <c r="AK12" s="57"/>
      <c r="AL12" s="56"/>
      <c r="AM12" s="1">
        <v>34.369999999999997</v>
      </c>
      <c r="AN12" s="57"/>
      <c r="AO12" s="56"/>
      <c r="AP12" s="1">
        <v>31.27</v>
      </c>
      <c r="AQ12" s="57"/>
      <c r="AR12" s="56"/>
      <c r="AS12" s="1">
        <v>40</v>
      </c>
      <c r="AT12" s="57"/>
      <c r="AU12" s="56"/>
      <c r="AV12" s="1">
        <v>32.31</v>
      </c>
      <c r="AW12" s="57"/>
      <c r="AX12" s="56"/>
      <c r="AY12" s="1">
        <v>35.729999999999997</v>
      </c>
      <c r="AZ12" s="57"/>
      <c r="BA12" s="56"/>
      <c r="BB12" s="1">
        <v>40</v>
      </c>
      <c r="BD12" s="5"/>
      <c r="BH12" s="5"/>
      <c r="BL12" s="5"/>
      <c r="BP12" s="5"/>
      <c r="BT12" s="5"/>
    </row>
    <row r="13" spans="1:72" ht="16" x14ac:dyDescent="0.4">
      <c r="A13" s="57"/>
      <c r="B13" s="56"/>
      <c r="C13" s="1">
        <v>23.9</v>
      </c>
      <c r="D13" s="57"/>
      <c r="E13" s="56"/>
      <c r="F13" s="1">
        <v>35.54</v>
      </c>
      <c r="G13" s="57"/>
      <c r="H13" s="56"/>
      <c r="I13" s="1">
        <v>24</v>
      </c>
      <c r="J13" s="57"/>
      <c r="K13" s="56"/>
      <c r="L13" s="1">
        <v>40</v>
      </c>
      <c r="M13" s="57"/>
      <c r="N13" s="56"/>
      <c r="O13" s="1">
        <v>29.1</v>
      </c>
      <c r="P13" s="57"/>
      <c r="Q13" s="56"/>
      <c r="R13" s="1">
        <f>30.2</f>
        <v>30.2</v>
      </c>
      <c r="S13" s="57"/>
      <c r="T13" s="56"/>
      <c r="U13" s="1">
        <v>34.619999999999997</v>
      </c>
      <c r="V13" s="57"/>
      <c r="W13" s="56"/>
      <c r="X13" s="1">
        <v>31.91</v>
      </c>
      <c r="Y13" s="57"/>
      <c r="Z13" s="56"/>
      <c r="AA13" s="1">
        <v>26.28</v>
      </c>
      <c r="AB13" s="57"/>
      <c r="AC13" s="56"/>
      <c r="AD13" s="1">
        <f>29.68</f>
        <v>29.68</v>
      </c>
      <c r="AE13" s="57"/>
      <c r="AF13" s="56"/>
      <c r="AG13" s="1">
        <v>27.96</v>
      </c>
      <c r="AH13" s="57"/>
      <c r="AI13" s="56"/>
      <c r="AJ13" s="1">
        <v>25.4</v>
      </c>
      <c r="AK13" s="57"/>
      <c r="AL13" s="56"/>
      <c r="AM13" s="1">
        <v>33.69</v>
      </c>
      <c r="AN13" s="57"/>
      <c r="AO13" s="56"/>
      <c r="AP13" s="1">
        <v>31.86</v>
      </c>
      <c r="AQ13" s="57"/>
      <c r="AR13" s="56"/>
      <c r="AS13" s="1">
        <v>35.32</v>
      </c>
      <c r="AT13" s="57"/>
      <c r="AU13" s="56"/>
      <c r="AV13" s="1">
        <v>31.7</v>
      </c>
      <c r="AW13" s="57"/>
      <c r="AX13" s="56"/>
      <c r="AY13" s="1">
        <v>34.82</v>
      </c>
      <c r="AZ13" s="57"/>
      <c r="BA13" s="56"/>
      <c r="BB13" s="1">
        <v>40</v>
      </c>
      <c r="BD13" s="5"/>
      <c r="BH13" s="5"/>
      <c r="BL13" s="5"/>
      <c r="BP13" s="5"/>
      <c r="BT13" s="5"/>
    </row>
    <row r="14" spans="1:72" ht="16" x14ac:dyDescent="0.4">
      <c r="A14" s="57"/>
      <c r="B14" s="56" t="s">
        <v>7</v>
      </c>
      <c r="C14" s="1">
        <v>27.6</v>
      </c>
      <c r="D14" s="57"/>
      <c r="E14" s="56" t="s">
        <v>7</v>
      </c>
      <c r="F14" s="1">
        <v>28.2</v>
      </c>
      <c r="G14" s="57"/>
      <c r="H14" s="56" t="s">
        <v>7</v>
      </c>
      <c r="I14" s="1">
        <v>26</v>
      </c>
      <c r="J14" s="57"/>
      <c r="K14" s="56" t="s">
        <v>7</v>
      </c>
      <c r="L14" s="1">
        <v>29.9</v>
      </c>
      <c r="M14" s="57"/>
      <c r="N14" s="56" t="s">
        <v>7</v>
      </c>
      <c r="O14" s="1">
        <v>24.5</v>
      </c>
      <c r="P14" s="57"/>
      <c r="Q14" s="56" t="s">
        <v>7</v>
      </c>
      <c r="R14" s="1">
        <v>29.65</v>
      </c>
      <c r="S14" s="57"/>
      <c r="T14" s="56" t="s">
        <v>7</v>
      </c>
      <c r="U14" s="1">
        <v>0</v>
      </c>
      <c r="V14" s="57"/>
      <c r="W14" s="56" t="s">
        <v>7</v>
      </c>
      <c r="X14" s="1">
        <v>24.95</v>
      </c>
      <c r="Y14" s="57"/>
      <c r="Z14" s="56" t="s">
        <v>7</v>
      </c>
      <c r="AA14" s="1">
        <v>22.76</v>
      </c>
      <c r="AB14" s="57"/>
      <c r="AC14" s="56" t="s">
        <v>7</v>
      </c>
      <c r="AD14" s="1">
        <v>23.76</v>
      </c>
      <c r="AE14" s="57"/>
      <c r="AF14" s="56" t="s">
        <v>7</v>
      </c>
      <c r="AG14" s="1">
        <v>25.73</v>
      </c>
      <c r="AH14" s="57"/>
      <c r="AI14" s="56" t="s">
        <v>7</v>
      </c>
      <c r="AJ14" s="1">
        <v>24.28</v>
      </c>
      <c r="AK14" s="57"/>
      <c r="AL14" s="56" t="s">
        <v>7</v>
      </c>
      <c r="AM14" s="1">
        <v>26.52</v>
      </c>
      <c r="AN14" s="57"/>
      <c r="AO14" s="56" t="s">
        <v>7</v>
      </c>
      <c r="AP14" s="1">
        <v>24.74</v>
      </c>
      <c r="AQ14" s="57"/>
      <c r="AR14" s="56" t="s">
        <v>7</v>
      </c>
      <c r="AS14" s="1">
        <v>25.87</v>
      </c>
      <c r="AT14" s="57"/>
      <c r="AU14" s="56" t="s">
        <v>7</v>
      </c>
      <c r="AV14" s="1">
        <v>24.32</v>
      </c>
      <c r="AW14" s="57"/>
      <c r="AX14" s="56" t="s">
        <v>7</v>
      </c>
      <c r="AY14" s="1">
        <v>26.42</v>
      </c>
      <c r="AZ14" s="57"/>
      <c r="BA14" s="56" t="s">
        <v>7</v>
      </c>
      <c r="BB14" s="1">
        <v>26.37</v>
      </c>
      <c r="BD14" s="5"/>
      <c r="BH14" s="5"/>
      <c r="BL14" s="5"/>
      <c r="BP14" s="5"/>
      <c r="BT14" s="5"/>
    </row>
    <row r="15" spans="1:72" ht="16" x14ac:dyDescent="0.4">
      <c r="A15" s="57"/>
      <c r="B15" s="56"/>
      <c r="C15" s="1">
        <v>25.7</v>
      </c>
      <c r="D15" s="57"/>
      <c r="E15" s="56"/>
      <c r="F15" s="1">
        <v>24.5</v>
      </c>
      <c r="G15" s="57"/>
      <c r="H15" s="56"/>
      <c r="I15" s="1">
        <v>24.5</v>
      </c>
      <c r="J15" s="57"/>
      <c r="K15" s="56"/>
      <c r="L15" s="1">
        <v>29</v>
      </c>
      <c r="M15" s="57"/>
      <c r="N15" s="56"/>
      <c r="O15" s="1">
        <v>23.5</v>
      </c>
      <c r="P15" s="57"/>
      <c r="Q15" s="56"/>
      <c r="R15" s="1">
        <v>29.94</v>
      </c>
      <c r="S15" s="57"/>
      <c r="T15" s="56"/>
      <c r="U15" s="1">
        <v>23.75</v>
      </c>
      <c r="V15" s="57"/>
      <c r="W15" s="56"/>
      <c r="X15" s="1">
        <v>25.2</v>
      </c>
      <c r="Y15" s="57"/>
      <c r="Z15" s="56"/>
      <c r="AA15" s="1">
        <v>22.8</v>
      </c>
      <c r="AB15" s="57"/>
      <c r="AC15" s="56"/>
      <c r="AD15" s="1">
        <v>23.63</v>
      </c>
      <c r="AE15" s="57"/>
      <c r="AF15" s="56"/>
      <c r="AG15" s="1">
        <v>25.55</v>
      </c>
      <c r="AH15" s="57"/>
      <c r="AI15" s="56"/>
      <c r="AJ15" s="1">
        <v>23.8</v>
      </c>
      <c r="AK15" s="57"/>
      <c r="AL15" s="56"/>
      <c r="AM15" s="1">
        <v>25.91</v>
      </c>
      <c r="AN15" s="57"/>
      <c r="AO15" s="56"/>
      <c r="AP15" s="1">
        <v>25.92</v>
      </c>
      <c r="AQ15" s="57"/>
      <c r="AR15" s="56"/>
      <c r="AS15" s="1">
        <v>25.44</v>
      </c>
      <c r="AT15" s="57"/>
      <c r="AU15" s="56"/>
      <c r="AV15" s="1">
        <v>24.34</v>
      </c>
      <c r="AW15" s="57"/>
      <c r="AX15" s="56"/>
      <c r="AY15" s="1">
        <v>25.64</v>
      </c>
      <c r="AZ15" s="57"/>
      <c r="BA15" s="56"/>
      <c r="BB15" s="1">
        <v>26.05</v>
      </c>
      <c r="BD15" s="5"/>
      <c r="BH15" s="5"/>
      <c r="BL15" s="5"/>
      <c r="BP15" s="5"/>
      <c r="BT15" s="5"/>
    </row>
    <row r="16" spans="1:72" ht="16" x14ac:dyDescent="0.4">
      <c r="A16" s="57"/>
      <c r="B16" s="56"/>
      <c r="C16" s="1">
        <v>27.7</v>
      </c>
      <c r="D16" s="57"/>
      <c r="E16" s="56"/>
      <c r="F16" s="1">
        <v>24.9</v>
      </c>
      <c r="G16" s="57"/>
      <c r="H16" s="56"/>
      <c r="I16" s="1">
        <v>25.3</v>
      </c>
      <c r="J16" s="57"/>
      <c r="K16" s="56"/>
      <c r="L16" s="1">
        <v>24.7</v>
      </c>
      <c r="M16" s="57"/>
      <c r="N16" s="56"/>
      <c r="O16" s="1">
        <v>25</v>
      </c>
      <c r="P16" s="57"/>
      <c r="Q16" s="56"/>
      <c r="R16" s="1">
        <v>26.41</v>
      </c>
      <c r="S16" s="57"/>
      <c r="T16" s="56"/>
      <c r="U16" s="1">
        <v>24.21</v>
      </c>
      <c r="V16" s="57"/>
      <c r="W16" s="56"/>
      <c r="X16" s="1">
        <v>25.02</v>
      </c>
      <c r="Y16" s="57"/>
      <c r="Z16" s="56"/>
      <c r="AA16" s="1">
        <v>22.87</v>
      </c>
      <c r="AB16" s="57"/>
      <c r="AC16" s="56"/>
      <c r="AD16" s="1">
        <v>23.41</v>
      </c>
      <c r="AE16" s="57"/>
      <c r="AF16" s="56"/>
      <c r="AG16" s="1">
        <v>25.3</v>
      </c>
      <c r="AH16" s="57"/>
      <c r="AI16" s="56"/>
      <c r="AJ16" s="1">
        <v>23.9</v>
      </c>
      <c r="AK16" s="57"/>
      <c r="AL16" s="56"/>
      <c r="AM16" s="1">
        <v>25.95</v>
      </c>
      <c r="AN16" s="57"/>
      <c r="AO16" s="56"/>
      <c r="AP16" s="1" t="s">
        <v>10</v>
      </c>
      <c r="AQ16" s="57"/>
      <c r="AR16" s="56"/>
      <c r="AS16" s="1">
        <v>25.34</v>
      </c>
      <c r="AT16" s="57"/>
      <c r="AU16" s="56"/>
      <c r="AV16" s="1">
        <v>24.31</v>
      </c>
      <c r="AW16" s="57"/>
      <c r="AX16" s="56"/>
      <c r="AY16" s="1">
        <v>26.6</v>
      </c>
      <c r="AZ16" s="57"/>
      <c r="BA16" s="56"/>
      <c r="BB16" s="1">
        <v>25.51</v>
      </c>
      <c r="BD16" s="1"/>
      <c r="BH16" s="1"/>
      <c r="BL16" s="1"/>
      <c r="BP16" s="1"/>
      <c r="BT16" s="1"/>
    </row>
    <row r="17" spans="1:72" ht="16" x14ac:dyDescent="0.4">
      <c r="A17" s="57"/>
      <c r="B17" s="56" t="s">
        <v>8</v>
      </c>
      <c r="C17" s="1">
        <v>22.8</v>
      </c>
      <c r="D17" s="57"/>
      <c r="E17" s="56" t="s">
        <v>8</v>
      </c>
      <c r="F17" s="1">
        <v>24.8</v>
      </c>
      <c r="G17" s="57"/>
      <c r="H17" s="56" t="s">
        <v>8</v>
      </c>
      <c r="I17" s="1">
        <v>22.7</v>
      </c>
      <c r="J17" s="57"/>
      <c r="K17" s="56" t="s">
        <v>8</v>
      </c>
      <c r="L17" s="1">
        <v>22.8</v>
      </c>
      <c r="M17" s="57"/>
      <c r="N17" s="56" t="s">
        <v>8</v>
      </c>
      <c r="O17" s="1">
        <v>22.3</v>
      </c>
      <c r="P17" s="57"/>
      <c r="Q17" s="56" t="s">
        <v>8</v>
      </c>
      <c r="R17" s="1">
        <v>22.67</v>
      </c>
      <c r="S17" s="57"/>
      <c r="T17" s="56" t="s">
        <v>8</v>
      </c>
      <c r="U17" s="1">
        <v>22.08</v>
      </c>
      <c r="V17" s="57"/>
      <c r="W17" s="56" t="s">
        <v>8</v>
      </c>
      <c r="X17" s="1">
        <v>20.100000000000001</v>
      </c>
      <c r="Y17" s="57"/>
      <c r="Z17" s="56" t="s">
        <v>8</v>
      </c>
      <c r="AA17" s="1">
        <v>21.56</v>
      </c>
      <c r="AB17" s="57"/>
      <c r="AC17" s="56" t="s">
        <v>8</v>
      </c>
      <c r="AD17" s="1">
        <v>20.73</v>
      </c>
      <c r="AE17" s="57"/>
      <c r="AF17" s="56" t="s">
        <v>8</v>
      </c>
      <c r="AG17" s="1">
        <v>21.82</v>
      </c>
      <c r="AH17" s="57"/>
      <c r="AI17" s="56" t="s">
        <v>8</v>
      </c>
      <c r="AJ17" s="1">
        <v>21.81</v>
      </c>
      <c r="AK17" s="57"/>
      <c r="AL17" s="56" t="s">
        <v>8</v>
      </c>
      <c r="AM17" s="1">
        <v>21.23</v>
      </c>
      <c r="AN17" s="57"/>
      <c r="AO17" s="56" t="s">
        <v>8</v>
      </c>
      <c r="AP17" s="1">
        <v>22.03</v>
      </c>
      <c r="AQ17" s="57"/>
      <c r="AR17" s="56" t="s">
        <v>8</v>
      </c>
      <c r="AS17" s="1">
        <v>22.78</v>
      </c>
      <c r="AT17" s="57"/>
      <c r="AU17" s="56" t="s">
        <v>8</v>
      </c>
      <c r="AV17" s="1">
        <v>21.73</v>
      </c>
      <c r="AW17" s="57"/>
      <c r="AX17" s="56" t="s">
        <v>8</v>
      </c>
      <c r="AY17" s="1">
        <v>22.16</v>
      </c>
      <c r="AZ17" s="57"/>
      <c r="BA17" s="56" t="s">
        <v>8</v>
      </c>
      <c r="BB17" s="1">
        <v>20.97</v>
      </c>
      <c r="BD17" s="1"/>
      <c r="BH17" s="1"/>
      <c r="BL17" s="1"/>
      <c r="BP17" s="1"/>
      <c r="BT17" s="1"/>
    </row>
    <row r="18" spans="1:72" ht="16" x14ac:dyDescent="0.4">
      <c r="A18" s="57"/>
      <c r="B18" s="56"/>
      <c r="C18" s="1">
        <v>19.600000000000001</v>
      </c>
      <c r="D18" s="57"/>
      <c r="E18" s="56"/>
      <c r="F18" s="1">
        <v>23.1</v>
      </c>
      <c r="G18" s="57"/>
      <c r="H18" s="56"/>
      <c r="I18" s="1">
        <v>23.2</v>
      </c>
      <c r="J18" s="57"/>
      <c r="K18" s="56"/>
      <c r="L18" s="1">
        <v>22.4</v>
      </c>
      <c r="M18" s="57"/>
      <c r="N18" s="56"/>
      <c r="O18" s="1">
        <v>20.399999999999999</v>
      </c>
      <c r="P18" s="57"/>
      <c r="Q18" s="56"/>
      <c r="R18" s="1">
        <v>24.99</v>
      </c>
      <c r="S18" s="57"/>
      <c r="T18" s="56"/>
      <c r="U18" s="1">
        <v>21.74</v>
      </c>
      <c r="V18" s="57"/>
      <c r="W18" s="56"/>
      <c r="X18" s="1">
        <v>20.47</v>
      </c>
      <c r="Y18" s="57"/>
      <c r="Z18" s="56"/>
      <c r="AA18" s="1">
        <v>21.27</v>
      </c>
      <c r="AB18" s="57"/>
      <c r="AC18" s="56"/>
      <c r="AD18" s="1">
        <v>20.77</v>
      </c>
      <c r="AE18" s="57"/>
      <c r="AF18" s="56"/>
      <c r="AG18" s="1">
        <v>21.76</v>
      </c>
      <c r="AH18" s="57"/>
      <c r="AI18" s="56"/>
      <c r="AJ18" s="1">
        <v>21.65</v>
      </c>
      <c r="AK18" s="57"/>
      <c r="AL18" s="56"/>
      <c r="AM18" s="1">
        <v>20.99</v>
      </c>
      <c r="AN18" s="57"/>
      <c r="AO18" s="56"/>
      <c r="AP18" s="1" t="s">
        <v>10</v>
      </c>
      <c r="AQ18" s="57"/>
      <c r="AR18" s="56"/>
      <c r="AS18" s="1">
        <v>22.75</v>
      </c>
      <c r="AT18" s="57"/>
      <c r="AU18" s="56"/>
      <c r="AV18" s="1">
        <v>21.21</v>
      </c>
      <c r="AW18" s="57"/>
      <c r="AX18" s="56"/>
      <c r="AY18" s="1">
        <v>22.11</v>
      </c>
      <c r="AZ18" s="57"/>
      <c r="BA18" s="56"/>
      <c r="BB18" s="1">
        <v>21.49</v>
      </c>
      <c r="BD18" s="1"/>
      <c r="BH18" s="1"/>
      <c r="BL18" s="1"/>
      <c r="BP18" s="1"/>
      <c r="BT18" s="1"/>
    </row>
    <row r="19" spans="1:72" ht="16" x14ac:dyDescent="0.4">
      <c r="A19" s="57"/>
      <c r="B19" s="56"/>
      <c r="C19" s="1">
        <v>22.4</v>
      </c>
      <c r="D19" s="57"/>
      <c r="E19" s="56"/>
      <c r="F19" s="1">
        <v>22.3</v>
      </c>
      <c r="G19" s="57"/>
      <c r="H19" s="56"/>
      <c r="I19" s="1">
        <v>20.7</v>
      </c>
      <c r="J19" s="57"/>
      <c r="K19" s="56"/>
      <c r="L19" s="1">
        <v>20.100000000000001</v>
      </c>
      <c r="M19" s="57"/>
      <c r="N19" s="56"/>
      <c r="O19" s="1">
        <v>21.9</v>
      </c>
      <c r="P19" s="57"/>
      <c r="Q19" s="56"/>
      <c r="R19" s="1">
        <v>21.85</v>
      </c>
      <c r="S19" s="57"/>
      <c r="T19" s="56"/>
      <c r="U19" s="1">
        <v>21.71</v>
      </c>
      <c r="V19" s="57"/>
      <c r="W19" s="56"/>
      <c r="X19" s="1">
        <v>20.38</v>
      </c>
      <c r="Y19" s="57"/>
      <c r="Z19" s="56"/>
      <c r="AA19" s="1">
        <v>21.26</v>
      </c>
      <c r="AB19" s="57"/>
      <c r="AC19" s="56"/>
      <c r="AD19" s="1">
        <v>20.86</v>
      </c>
      <c r="AE19" s="57"/>
      <c r="AF19" s="56"/>
      <c r="AG19" s="1">
        <v>21.64</v>
      </c>
      <c r="AH19" s="57"/>
      <c r="AI19" s="56"/>
      <c r="AJ19" s="1">
        <v>22.11</v>
      </c>
      <c r="AK19" s="57"/>
      <c r="AL19" s="56"/>
      <c r="AM19" s="1">
        <v>22.11</v>
      </c>
      <c r="AN19" s="57"/>
      <c r="AO19" s="56"/>
      <c r="AP19" s="1">
        <v>22.03</v>
      </c>
      <c r="AQ19" s="57"/>
      <c r="AR19" s="56"/>
      <c r="AS19" s="1">
        <v>22.79</v>
      </c>
      <c r="AT19" s="57"/>
      <c r="AU19" s="56"/>
      <c r="AV19" s="1">
        <v>21.11</v>
      </c>
      <c r="AW19" s="57"/>
      <c r="AX19" s="56"/>
      <c r="AY19" s="1">
        <v>22.1</v>
      </c>
      <c r="AZ19" s="57"/>
      <c r="BA19" s="56"/>
      <c r="BB19" s="1">
        <v>20.93</v>
      </c>
      <c r="BD19" s="1"/>
      <c r="BH19" s="1"/>
      <c r="BL19" s="1"/>
      <c r="BP19" s="1"/>
      <c r="BT19" s="1"/>
    </row>
    <row r="20" spans="1:72" ht="16" x14ac:dyDescent="0.4">
      <c r="A20" s="57"/>
      <c r="B20" s="56" t="s">
        <v>9</v>
      </c>
      <c r="C20" s="1">
        <v>28.1</v>
      </c>
      <c r="D20" s="57"/>
      <c r="E20" s="56" t="s">
        <v>9</v>
      </c>
      <c r="F20" s="1">
        <v>25.6</v>
      </c>
      <c r="G20" s="57"/>
      <c r="H20" s="56" t="s">
        <v>9</v>
      </c>
      <c r="I20" s="1">
        <v>25.3</v>
      </c>
      <c r="J20" s="57"/>
      <c r="K20" s="56" t="s">
        <v>9</v>
      </c>
      <c r="L20" s="1">
        <v>26</v>
      </c>
      <c r="M20" s="57"/>
      <c r="N20" s="56" t="s">
        <v>9</v>
      </c>
      <c r="O20" s="1">
        <v>27</v>
      </c>
      <c r="P20" s="57"/>
      <c r="Q20" s="56" t="s">
        <v>9</v>
      </c>
      <c r="R20" s="1">
        <v>26.52</v>
      </c>
      <c r="S20" s="57"/>
      <c r="T20" s="56" t="s">
        <v>9</v>
      </c>
      <c r="U20" s="1">
        <v>25.08</v>
      </c>
      <c r="V20" s="57"/>
      <c r="W20" s="56" t="s">
        <v>9</v>
      </c>
      <c r="X20" s="1">
        <v>24.53</v>
      </c>
      <c r="Y20" s="57"/>
      <c r="Z20" s="56" t="s">
        <v>9</v>
      </c>
      <c r="AA20" s="1">
        <v>24.62</v>
      </c>
      <c r="AB20" s="57"/>
      <c r="AC20" s="56" t="s">
        <v>9</v>
      </c>
      <c r="AD20" s="1">
        <v>25.05</v>
      </c>
      <c r="AE20" s="57"/>
      <c r="AF20" s="56" t="s">
        <v>9</v>
      </c>
      <c r="AG20" s="1">
        <v>24.26</v>
      </c>
      <c r="AH20" s="57"/>
      <c r="AI20" s="56" t="s">
        <v>9</v>
      </c>
      <c r="AJ20" s="1">
        <v>24.95</v>
      </c>
      <c r="AK20" s="57"/>
      <c r="AL20" s="56" t="s">
        <v>9</v>
      </c>
      <c r="AM20" s="6">
        <v>25.82</v>
      </c>
      <c r="AN20" s="57"/>
      <c r="AO20" s="56" t="s">
        <v>9</v>
      </c>
      <c r="AP20" s="1">
        <v>27.68</v>
      </c>
      <c r="AQ20" s="57"/>
      <c r="AR20" s="56" t="s">
        <v>9</v>
      </c>
      <c r="AS20" s="1">
        <v>26.39</v>
      </c>
      <c r="AT20" s="57"/>
      <c r="AU20" s="56" t="s">
        <v>9</v>
      </c>
      <c r="AV20" s="1">
        <v>25.55</v>
      </c>
      <c r="AW20" s="57"/>
      <c r="AX20" s="56" t="s">
        <v>9</v>
      </c>
      <c r="AY20" s="1">
        <v>26.15</v>
      </c>
      <c r="AZ20" s="57"/>
      <c r="BA20" s="56" t="s">
        <v>9</v>
      </c>
      <c r="BB20" s="1">
        <v>24.49</v>
      </c>
      <c r="BD20" s="1"/>
      <c r="BH20" s="1"/>
      <c r="BL20" s="1"/>
      <c r="BP20" s="1"/>
      <c r="BT20" s="1"/>
    </row>
    <row r="21" spans="1:72" ht="16" x14ac:dyDescent="0.4">
      <c r="A21" s="57"/>
      <c r="B21" s="56"/>
      <c r="C21" s="1">
        <v>24.9</v>
      </c>
      <c r="D21" s="57"/>
      <c r="E21" s="56"/>
      <c r="F21" s="1">
        <v>27</v>
      </c>
      <c r="G21" s="57"/>
      <c r="H21" s="56"/>
      <c r="I21" s="1">
        <v>26</v>
      </c>
      <c r="J21" s="57"/>
      <c r="K21" s="56"/>
      <c r="L21" s="1">
        <v>24</v>
      </c>
      <c r="M21" s="57"/>
      <c r="N21" s="56"/>
      <c r="O21" s="1">
        <v>25.9</v>
      </c>
      <c r="P21" s="57"/>
      <c r="Q21" s="56"/>
      <c r="R21" s="1">
        <v>28.07</v>
      </c>
      <c r="S21" s="57"/>
      <c r="T21" s="56"/>
      <c r="U21" s="1">
        <v>25.3</v>
      </c>
      <c r="V21" s="57"/>
      <c r="W21" s="56"/>
      <c r="X21" s="1">
        <v>24.49</v>
      </c>
      <c r="Y21" s="57"/>
      <c r="Z21" s="56"/>
      <c r="AA21" s="1">
        <v>24.68</v>
      </c>
      <c r="AB21" s="57"/>
      <c r="AC21" s="56"/>
      <c r="AD21" s="1">
        <v>24.97</v>
      </c>
      <c r="AE21" s="57"/>
      <c r="AF21" s="56"/>
      <c r="AG21" s="1">
        <v>24.4</v>
      </c>
      <c r="AH21" s="57"/>
      <c r="AI21" s="56"/>
      <c r="AJ21" s="1">
        <v>24.79</v>
      </c>
      <c r="AK21" s="57"/>
      <c r="AL21" s="56"/>
      <c r="AM21" s="6">
        <v>25.08</v>
      </c>
      <c r="AN21" s="57"/>
      <c r="AO21" s="56"/>
      <c r="AP21" s="1" t="s">
        <v>10</v>
      </c>
      <c r="AQ21" s="57"/>
      <c r="AR21" s="56"/>
      <c r="AS21" s="1">
        <v>26.37</v>
      </c>
      <c r="AT21" s="57"/>
      <c r="AU21" s="56"/>
      <c r="AV21" s="1">
        <v>25.82</v>
      </c>
      <c r="AW21" s="57"/>
      <c r="AX21" s="56"/>
      <c r="AY21" s="1">
        <v>26.1</v>
      </c>
      <c r="AZ21" s="57"/>
      <c r="BA21" s="56"/>
      <c r="BB21" s="1">
        <v>24.75</v>
      </c>
      <c r="BD21" s="1"/>
      <c r="BH21" s="1"/>
      <c r="BL21" s="1"/>
      <c r="BP21" s="1"/>
      <c r="BT21" s="1"/>
    </row>
    <row r="22" spans="1:72" ht="16" x14ac:dyDescent="0.4">
      <c r="A22" s="57"/>
      <c r="B22" s="56"/>
      <c r="C22" s="1">
        <v>26.3</v>
      </c>
      <c r="D22" s="57"/>
      <c r="E22" s="56"/>
      <c r="F22" s="1">
        <v>24.8</v>
      </c>
      <c r="G22" s="57"/>
      <c r="H22" s="56"/>
      <c r="I22" s="1">
        <v>24.2</v>
      </c>
      <c r="J22" s="57"/>
      <c r="K22" s="56"/>
      <c r="L22" s="1">
        <v>23.4</v>
      </c>
      <c r="M22" s="57"/>
      <c r="N22" s="56"/>
      <c r="O22" s="1">
        <v>25.6</v>
      </c>
      <c r="P22" s="57"/>
      <c r="Q22" s="56"/>
      <c r="R22" s="1">
        <v>28.17</v>
      </c>
      <c r="S22" s="57"/>
      <c r="T22" s="56"/>
      <c r="U22" s="1">
        <v>25.48</v>
      </c>
      <c r="V22" s="57"/>
      <c r="W22" s="56"/>
      <c r="X22" s="1">
        <v>24.47</v>
      </c>
      <c r="Y22" s="57"/>
      <c r="Z22" s="56"/>
      <c r="AA22" s="1">
        <v>24.61</v>
      </c>
      <c r="AB22" s="57"/>
      <c r="AC22" s="56"/>
      <c r="AD22" s="1">
        <v>24.8</v>
      </c>
      <c r="AE22" s="57"/>
      <c r="AF22" s="56"/>
      <c r="AG22" s="1">
        <v>24.01</v>
      </c>
      <c r="AH22" s="57"/>
      <c r="AI22" s="56"/>
      <c r="AJ22" s="1">
        <v>24.93</v>
      </c>
      <c r="AK22" s="57"/>
      <c r="AL22" s="56"/>
      <c r="AM22" s="6">
        <v>25.51</v>
      </c>
      <c r="AN22" s="57"/>
      <c r="AO22" s="56"/>
      <c r="AP22" s="1">
        <v>25.52</v>
      </c>
      <c r="AQ22" s="57"/>
      <c r="AR22" s="56"/>
      <c r="AS22" s="1">
        <v>26.24</v>
      </c>
      <c r="AT22" s="57"/>
      <c r="AU22" s="56"/>
      <c r="AV22" s="1">
        <v>25.58</v>
      </c>
      <c r="AW22" s="57"/>
      <c r="AX22" s="56"/>
      <c r="AY22" s="1">
        <v>25.62</v>
      </c>
      <c r="AZ22" s="57"/>
      <c r="BA22" s="56"/>
      <c r="BB22" s="1">
        <v>24.4</v>
      </c>
      <c r="BD22" s="1"/>
      <c r="BH22" s="1"/>
      <c r="BL22" s="1"/>
      <c r="BP22" s="1"/>
      <c r="BT22" s="1"/>
    </row>
    <row r="23" spans="1:72" ht="16" x14ac:dyDescent="0.4">
      <c r="BD23" s="1"/>
      <c r="BH23" s="1"/>
      <c r="BL23" s="1"/>
      <c r="BP23" s="1"/>
      <c r="BT23" s="1"/>
    </row>
    <row r="24" spans="1:72" ht="16" x14ac:dyDescent="0.4">
      <c r="BD24" s="1"/>
      <c r="BH24" s="1"/>
      <c r="BL24" s="1"/>
      <c r="BP24" s="1"/>
      <c r="BT24" s="1"/>
    </row>
  </sheetData>
  <mergeCells count="18">
    <mergeCell ref="A2:A22"/>
    <mergeCell ref="D2:D22"/>
    <mergeCell ref="G2:G22"/>
    <mergeCell ref="J2:J22"/>
    <mergeCell ref="M2:M22"/>
    <mergeCell ref="P2:P22"/>
    <mergeCell ref="S2:S22"/>
    <mergeCell ref="V2:V22"/>
    <mergeCell ref="Y2:Y22"/>
    <mergeCell ref="AB2:AB22"/>
    <mergeCell ref="AE2:AE22"/>
    <mergeCell ref="AH2:AH22"/>
    <mergeCell ref="AK2:AK22"/>
    <mergeCell ref="AN2:AN22"/>
    <mergeCell ref="AQ2:AQ22"/>
    <mergeCell ref="AT2:AT22"/>
    <mergeCell ref="AW2:AW22"/>
    <mergeCell ref="AZ2:AZ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1313-06A1-4FB3-B2EF-2B9629094ED3}">
  <dimension ref="A1:S24"/>
  <sheetViews>
    <sheetView topLeftCell="A12" workbookViewId="0">
      <selection activeCell="G10" sqref="G10"/>
    </sheetView>
  </sheetViews>
  <sheetFormatPr defaultRowHeight="14.5" x14ac:dyDescent="0.35"/>
  <cols>
    <col min="1" max="1" width="18.54296875" bestFit="1" customWidth="1"/>
  </cols>
  <sheetData>
    <row r="1" spans="1:19" ht="27" customHeight="1" x14ac:dyDescent="0.35">
      <c r="A1" s="26" t="s">
        <v>318</v>
      </c>
      <c r="B1" s="27">
        <v>2313287</v>
      </c>
      <c r="C1" s="27" t="s">
        <v>258</v>
      </c>
      <c r="D1" s="27" t="s">
        <v>259</v>
      </c>
      <c r="E1" s="27" t="s">
        <v>20</v>
      </c>
      <c r="F1" s="27" t="s">
        <v>260</v>
      </c>
      <c r="G1" s="27" t="s">
        <v>261</v>
      </c>
      <c r="H1" s="27" t="s">
        <v>21</v>
      </c>
      <c r="I1" s="27" t="s">
        <v>14</v>
      </c>
      <c r="J1" s="27" t="s">
        <v>262</v>
      </c>
      <c r="K1" s="27" t="s">
        <v>263</v>
      </c>
      <c r="L1" s="27" t="s">
        <v>264</v>
      </c>
      <c r="M1" s="27" t="s">
        <v>265</v>
      </c>
      <c r="N1" s="27" t="s">
        <v>12</v>
      </c>
      <c r="O1" s="27" t="s">
        <v>24</v>
      </c>
      <c r="P1" s="27" t="s">
        <v>16</v>
      </c>
      <c r="Q1" s="27" t="s">
        <v>22</v>
      </c>
      <c r="R1" s="27" t="s">
        <v>23</v>
      </c>
      <c r="S1" s="27" t="s">
        <v>11</v>
      </c>
    </row>
    <row r="2" spans="1:19" x14ac:dyDescent="0.35">
      <c r="A2" s="27" t="s">
        <v>84</v>
      </c>
      <c r="B2" s="24" t="s">
        <v>76</v>
      </c>
      <c r="C2" s="24" t="s">
        <v>85</v>
      </c>
      <c r="D2" s="24" t="s">
        <v>86</v>
      </c>
      <c r="E2" s="24" t="s">
        <v>71</v>
      </c>
      <c r="F2" s="24" t="s">
        <v>78</v>
      </c>
      <c r="G2" s="24" t="s">
        <v>66</v>
      </c>
      <c r="H2" s="24" t="s">
        <v>87</v>
      </c>
      <c r="I2" s="24" t="s">
        <v>60</v>
      </c>
      <c r="J2" s="24" t="s">
        <v>74</v>
      </c>
      <c r="K2" s="24" t="s">
        <v>83</v>
      </c>
      <c r="L2" s="24" t="s">
        <v>76</v>
      </c>
      <c r="M2" s="25" t="s">
        <v>76</v>
      </c>
      <c r="N2" s="24" t="s">
        <v>266</v>
      </c>
      <c r="O2" s="24" t="s">
        <v>72</v>
      </c>
      <c r="P2" s="24" t="s">
        <v>103</v>
      </c>
      <c r="Q2" s="24" t="s">
        <v>267</v>
      </c>
      <c r="R2" s="24" t="s">
        <v>76</v>
      </c>
      <c r="S2" s="24" t="s">
        <v>71</v>
      </c>
    </row>
    <row r="3" spans="1:19" x14ac:dyDescent="0.35">
      <c r="A3" s="27" t="s">
        <v>3</v>
      </c>
      <c r="B3" s="21" t="s">
        <v>76</v>
      </c>
      <c r="C3" s="21" t="s">
        <v>81</v>
      </c>
      <c r="D3" s="21" t="s">
        <v>78</v>
      </c>
      <c r="E3" s="21" t="s">
        <v>78</v>
      </c>
      <c r="F3" s="21" t="s">
        <v>83</v>
      </c>
      <c r="G3" s="21" t="s">
        <v>70</v>
      </c>
      <c r="H3" s="21" t="s">
        <v>78</v>
      </c>
      <c r="I3" s="21" t="s">
        <v>82</v>
      </c>
      <c r="J3" s="21" t="s">
        <v>73</v>
      </c>
      <c r="K3" s="21" t="s">
        <v>83</v>
      </c>
      <c r="L3" s="21" t="s">
        <v>83</v>
      </c>
      <c r="M3" s="22" t="s">
        <v>73</v>
      </c>
      <c r="N3" s="21" t="s">
        <v>81</v>
      </c>
      <c r="O3" s="21" t="s">
        <v>74</v>
      </c>
      <c r="P3" s="21" t="s">
        <v>73</v>
      </c>
      <c r="Q3" s="21" t="s">
        <v>94</v>
      </c>
      <c r="R3" s="21" t="s">
        <v>83</v>
      </c>
      <c r="S3" s="21" t="s">
        <v>94</v>
      </c>
    </row>
    <row r="4" spans="1:19" x14ac:dyDescent="0.35">
      <c r="A4" s="27" t="s">
        <v>4</v>
      </c>
      <c r="B4" s="21" t="s">
        <v>78</v>
      </c>
      <c r="C4" s="21" t="s">
        <v>65</v>
      </c>
      <c r="D4" s="21" t="s">
        <v>81</v>
      </c>
      <c r="E4" s="21" t="s">
        <v>111</v>
      </c>
      <c r="F4" s="21" t="s">
        <v>66</v>
      </c>
      <c r="G4" s="21" t="s">
        <v>125</v>
      </c>
      <c r="H4" s="21" t="s">
        <v>103</v>
      </c>
      <c r="I4" s="21" t="s">
        <v>126</v>
      </c>
      <c r="J4" s="21" t="s">
        <v>100</v>
      </c>
      <c r="K4" s="21" t="s">
        <v>88</v>
      </c>
      <c r="L4" s="21" t="s">
        <v>81</v>
      </c>
      <c r="M4" s="22" t="s">
        <v>73</v>
      </c>
      <c r="N4" s="21" t="s">
        <v>268</v>
      </c>
      <c r="O4" s="21" t="s">
        <v>76</v>
      </c>
      <c r="P4" s="21" t="s">
        <v>76</v>
      </c>
      <c r="Q4" s="21" t="s">
        <v>97</v>
      </c>
      <c r="R4" s="21" t="s">
        <v>76</v>
      </c>
      <c r="S4" s="21" t="s">
        <v>69</v>
      </c>
    </row>
    <row r="5" spans="1:19" x14ac:dyDescent="0.35">
      <c r="A5" s="27" t="s">
        <v>5</v>
      </c>
      <c r="B5" s="21" t="s">
        <v>82</v>
      </c>
      <c r="C5" s="21" t="s">
        <v>105</v>
      </c>
      <c r="D5" s="21" t="s">
        <v>90</v>
      </c>
      <c r="E5" s="21" t="s">
        <v>93</v>
      </c>
      <c r="F5" s="21" t="s">
        <v>70</v>
      </c>
      <c r="G5" s="21" t="s">
        <v>127</v>
      </c>
      <c r="H5" s="21" t="s">
        <v>121</v>
      </c>
      <c r="I5" s="21" t="s">
        <v>128</v>
      </c>
      <c r="J5" s="21" t="s">
        <v>67</v>
      </c>
      <c r="K5" s="21" t="s">
        <v>59</v>
      </c>
      <c r="L5" s="21" t="s">
        <v>66</v>
      </c>
      <c r="M5" s="22" t="s">
        <v>69</v>
      </c>
      <c r="N5" s="21" t="s">
        <v>102</v>
      </c>
      <c r="O5" s="21" t="s">
        <v>66</v>
      </c>
      <c r="P5" s="21" t="s">
        <v>72</v>
      </c>
      <c r="Q5" s="21" t="s">
        <v>98</v>
      </c>
      <c r="R5" s="21" t="s">
        <v>82</v>
      </c>
      <c r="S5" s="21" t="s">
        <v>60</v>
      </c>
    </row>
    <row r="6" spans="1:19" x14ac:dyDescent="0.35">
      <c r="A6" s="27" t="s">
        <v>132</v>
      </c>
      <c r="B6" s="21" t="s">
        <v>133</v>
      </c>
      <c r="C6" s="21" t="s">
        <v>134</v>
      </c>
      <c r="D6" s="21" t="s">
        <v>135</v>
      </c>
      <c r="E6" s="21" t="s">
        <v>136</v>
      </c>
      <c r="F6" s="21" t="s">
        <v>137</v>
      </c>
      <c r="G6" s="21" t="s">
        <v>138</v>
      </c>
      <c r="H6" s="21" t="s">
        <v>139</v>
      </c>
      <c r="I6" s="21" t="s">
        <v>140</v>
      </c>
      <c r="J6" s="21" t="s">
        <v>141</v>
      </c>
      <c r="K6" s="21" t="s">
        <v>142</v>
      </c>
      <c r="L6" s="21" t="s">
        <v>143</v>
      </c>
      <c r="M6" s="22" t="s">
        <v>144</v>
      </c>
      <c r="N6" s="21" t="s">
        <v>269</v>
      </c>
      <c r="O6" s="21" t="s">
        <v>270</v>
      </c>
      <c r="P6" s="21" t="s">
        <v>271</v>
      </c>
      <c r="Q6" s="21" t="s">
        <v>272</v>
      </c>
      <c r="R6" s="21" t="s">
        <v>273</v>
      </c>
      <c r="S6" s="21" t="s">
        <v>274</v>
      </c>
    </row>
    <row r="7" spans="1:19" x14ac:dyDescent="0.35">
      <c r="A7" s="27" t="s">
        <v>7</v>
      </c>
      <c r="B7" s="21" t="s">
        <v>145</v>
      </c>
      <c r="C7" s="21" t="s">
        <v>146</v>
      </c>
      <c r="D7" s="21" t="s">
        <v>147</v>
      </c>
      <c r="E7" s="21" t="s">
        <v>148</v>
      </c>
      <c r="F7" s="21" t="s">
        <v>149</v>
      </c>
      <c r="G7" s="21" t="s">
        <v>150</v>
      </c>
      <c r="H7" s="21" t="s">
        <v>77</v>
      </c>
      <c r="I7" s="21" t="s">
        <v>151</v>
      </c>
      <c r="J7" s="21" t="s">
        <v>124</v>
      </c>
      <c r="K7" s="21" t="s">
        <v>123</v>
      </c>
      <c r="L7" s="21" t="s">
        <v>152</v>
      </c>
      <c r="M7" s="22" t="s">
        <v>153</v>
      </c>
      <c r="N7" s="21" t="s">
        <v>275</v>
      </c>
      <c r="O7" s="21" t="s">
        <v>276</v>
      </c>
      <c r="P7" s="21" t="s">
        <v>80</v>
      </c>
      <c r="Q7" s="21" t="s">
        <v>277</v>
      </c>
      <c r="R7" s="21" t="s">
        <v>278</v>
      </c>
      <c r="S7" s="21" t="s">
        <v>279</v>
      </c>
    </row>
    <row r="8" spans="1:19" x14ac:dyDescent="0.35">
      <c r="A8" s="27" t="s">
        <v>154</v>
      </c>
      <c r="B8" s="21" t="s">
        <v>155</v>
      </c>
      <c r="C8" s="21" t="s">
        <v>156</v>
      </c>
      <c r="D8" s="21" t="s">
        <v>157</v>
      </c>
      <c r="E8" s="21" t="s">
        <v>158</v>
      </c>
      <c r="F8" s="21" t="s">
        <v>99</v>
      </c>
      <c r="G8" s="21" t="s">
        <v>159</v>
      </c>
      <c r="H8" s="21" t="s">
        <v>160</v>
      </c>
      <c r="I8" s="21" t="s">
        <v>161</v>
      </c>
      <c r="J8" s="21" t="s">
        <v>62</v>
      </c>
      <c r="K8" s="21" t="s">
        <v>162</v>
      </c>
      <c r="L8" s="21" t="s">
        <v>163</v>
      </c>
      <c r="M8" s="22" t="s">
        <v>164</v>
      </c>
      <c r="N8" s="21" t="s">
        <v>280</v>
      </c>
      <c r="O8" s="21" t="s">
        <v>281</v>
      </c>
      <c r="P8" s="21" t="s">
        <v>107</v>
      </c>
      <c r="Q8" s="21" t="s">
        <v>282</v>
      </c>
      <c r="R8" s="21" t="s">
        <v>283</v>
      </c>
      <c r="S8" s="21" t="s">
        <v>284</v>
      </c>
    </row>
    <row r="9" spans="1:19" x14ac:dyDescent="0.35">
      <c r="A9" s="27" t="s">
        <v>9</v>
      </c>
      <c r="B9" s="21" t="s">
        <v>165</v>
      </c>
      <c r="C9" s="21" t="s">
        <v>166</v>
      </c>
      <c r="D9" s="21" t="s">
        <v>167</v>
      </c>
      <c r="E9" s="21" t="s">
        <v>114</v>
      </c>
      <c r="F9" s="21" t="s">
        <v>168</v>
      </c>
      <c r="G9" s="21" t="s">
        <v>169</v>
      </c>
      <c r="H9" s="21" t="s">
        <v>170</v>
      </c>
      <c r="I9" s="21" t="s">
        <v>171</v>
      </c>
      <c r="J9" s="21" t="s">
        <v>172</v>
      </c>
      <c r="K9" s="21" t="s">
        <v>75</v>
      </c>
      <c r="L9" s="21" t="s">
        <v>119</v>
      </c>
      <c r="M9" s="22" t="s">
        <v>173</v>
      </c>
      <c r="N9" s="21" t="s">
        <v>285</v>
      </c>
      <c r="O9" s="21" t="s">
        <v>286</v>
      </c>
      <c r="P9" s="21" t="s">
        <v>287</v>
      </c>
      <c r="Q9" s="21" t="s">
        <v>288</v>
      </c>
      <c r="R9" s="21" t="s">
        <v>289</v>
      </c>
      <c r="S9" s="21" t="s">
        <v>290</v>
      </c>
    </row>
    <row r="10" spans="1:19" x14ac:dyDescent="0.35">
      <c r="A10" s="27" t="s">
        <v>174</v>
      </c>
      <c r="B10" s="21" t="s">
        <v>115</v>
      </c>
      <c r="C10" s="21" t="s">
        <v>175</v>
      </c>
      <c r="D10" s="21" t="s">
        <v>176</v>
      </c>
      <c r="E10" s="21" t="s">
        <v>177</v>
      </c>
      <c r="F10" s="21" t="s">
        <v>64</v>
      </c>
      <c r="G10" s="21" t="s">
        <v>178</v>
      </c>
      <c r="H10" s="21" t="s">
        <v>179</v>
      </c>
      <c r="I10" s="21" t="s">
        <v>180</v>
      </c>
      <c r="J10" s="21" t="s">
        <v>181</v>
      </c>
      <c r="K10" s="21" t="s">
        <v>96</v>
      </c>
      <c r="L10" s="21" t="s">
        <v>182</v>
      </c>
      <c r="M10" s="22" t="s">
        <v>175</v>
      </c>
      <c r="N10" s="21" t="s">
        <v>291</v>
      </c>
      <c r="O10" s="21" t="s">
        <v>292</v>
      </c>
      <c r="P10" s="21" t="s">
        <v>293</v>
      </c>
      <c r="Q10" s="21" t="s">
        <v>294</v>
      </c>
      <c r="R10" s="21" t="s">
        <v>295</v>
      </c>
      <c r="S10" s="21" t="s">
        <v>296</v>
      </c>
    </row>
    <row r="11" spans="1:19" x14ac:dyDescent="0.35">
      <c r="A11" s="27" t="s">
        <v>183</v>
      </c>
      <c r="B11" s="21" t="s">
        <v>93</v>
      </c>
      <c r="C11" s="21" t="s">
        <v>91</v>
      </c>
      <c r="D11" s="21" t="s">
        <v>116</v>
      </c>
      <c r="E11" s="21" t="s">
        <v>93</v>
      </c>
      <c r="F11" s="21" t="s">
        <v>89</v>
      </c>
      <c r="G11" s="21" t="s">
        <v>81</v>
      </c>
      <c r="H11" s="21" t="s">
        <v>116</v>
      </c>
      <c r="I11" s="21" t="s">
        <v>121</v>
      </c>
      <c r="J11" s="21" t="s">
        <v>72</v>
      </c>
      <c r="K11" s="21" t="s">
        <v>101</v>
      </c>
      <c r="L11" s="21" t="s">
        <v>69</v>
      </c>
      <c r="M11" s="22" t="s">
        <v>69</v>
      </c>
      <c r="N11" s="21" t="s">
        <v>88</v>
      </c>
      <c r="O11" s="21" t="s">
        <v>93</v>
      </c>
      <c r="P11" s="21" t="s">
        <v>111</v>
      </c>
      <c r="Q11" s="21" t="s">
        <v>72</v>
      </c>
      <c r="R11" s="21" t="s">
        <v>72</v>
      </c>
      <c r="S11" s="21" t="s">
        <v>113</v>
      </c>
    </row>
    <row r="12" spans="1:19" x14ac:dyDescent="0.35">
      <c r="A12" s="27" t="s">
        <v>184</v>
      </c>
      <c r="B12" s="21" t="s">
        <v>59</v>
      </c>
      <c r="C12" s="21" t="s">
        <v>65</v>
      </c>
      <c r="D12" s="21" t="s">
        <v>70</v>
      </c>
      <c r="E12" s="21" t="s">
        <v>93</v>
      </c>
      <c r="F12" s="21" t="s">
        <v>116</v>
      </c>
      <c r="G12" s="21" t="s">
        <v>113</v>
      </c>
      <c r="H12" s="21" t="s">
        <v>59</v>
      </c>
      <c r="I12" s="21" t="s">
        <v>71</v>
      </c>
      <c r="J12" s="21" t="s">
        <v>88</v>
      </c>
      <c r="K12" s="21" t="s">
        <v>103</v>
      </c>
      <c r="L12" s="21" t="s">
        <v>66</v>
      </c>
      <c r="M12" s="22" t="s">
        <v>74</v>
      </c>
      <c r="N12" s="21" t="s">
        <v>121</v>
      </c>
      <c r="O12" s="21" t="s">
        <v>73</v>
      </c>
      <c r="P12" s="21" t="s">
        <v>69</v>
      </c>
      <c r="Q12" s="21" t="s">
        <v>71</v>
      </c>
      <c r="R12" s="21" t="s">
        <v>94</v>
      </c>
      <c r="S12" s="21" t="s">
        <v>88</v>
      </c>
    </row>
    <row r="13" spans="1:19" x14ac:dyDescent="0.35">
      <c r="A13" s="27" t="s">
        <v>185</v>
      </c>
      <c r="B13" s="21" t="s">
        <v>76</v>
      </c>
      <c r="C13" s="21" t="s">
        <v>59</v>
      </c>
      <c r="D13" s="21" t="s">
        <v>82</v>
      </c>
      <c r="E13" s="21" t="s">
        <v>78</v>
      </c>
      <c r="F13" s="21" t="s">
        <v>73</v>
      </c>
      <c r="G13" s="21" t="s">
        <v>111</v>
      </c>
      <c r="H13" s="21" t="s">
        <v>81</v>
      </c>
      <c r="I13" s="21" t="s">
        <v>69</v>
      </c>
      <c r="J13" s="21" t="s">
        <v>78</v>
      </c>
      <c r="K13" s="21" t="s">
        <v>73</v>
      </c>
      <c r="L13" s="21" t="s">
        <v>76</v>
      </c>
      <c r="M13" s="22" t="s">
        <v>74</v>
      </c>
      <c r="N13" s="21" t="s">
        <v>72</v>
      </c>
      <c r="O13" s="21" t="s">
        <v>78</v>
      </c>
      <c r="P13" s="21" t="s">
        <v>82</v>
      </c>
      <c r="Q13" s="21" t="s">
        <v>59</v>
      </c>
      <c r="R13" s="21" t="s">
        <v>76</v>
      </c>
      <c r="S13" s="21" t="s">
        <v>83</v>
      </c>
    </row>
    <row r="14" spans="1:19" x14ac:dyDescent="0.35">
      <c r="A14" s="27" t="s">
        <v>186</v>
      </c>
      <c r="B14" s="21" t="s">
        <v>69</v>
      </c>
      <c r="C14" s="21" t="s">
        <v>83</v>
      </c>
      <c r="D14" s="21" t="s">
        <v>71</v>
      </c>
      <c r="E14" s="21" t="s">
        <v>73</v>
      </c>
      <c r="F14" s="21" t="s">
        <v>83</v>
      </c>
      <c r="G14" s="21" t="s">
        <v>71</v>
      </c>
      <c r="H14" s="21" t="s">
        <v>94</v>
      </c>
      <c r="I14" s="21" t="s">
        <v>81</v>
      </c>
      <c r="J14" s="21" t="s">
        <v>94</v>
      </c>
      <c r="K14" s="21" t="s">
        <v>83</v>
      </c>
      <c r="L14" s="21" t="s">
        <v>59</v>
      </c>
      <c r="M14" s="22" t="s">
        <v>76</v>
      </c>
      <c r="N14" s="21" t="s">
        <v>81</v>
      </c>
      <c r="O14" s="21" t="s">
        <v>59</v>
      </c>
      <c r="P14" s="21" t="s">
        <v>94</v>
      </c>
      <c r="Q14" s="21" t="s">
        <v>94</v>
      </c>
      <c r="R14" s="21" t="s">
        <v>83</v>
      </c>
      <c r="S14" s="21" t="s">
        <v>82</v>
      </c>
    </row>
    <row r="15" spans="1:19" x14ac:dyDescent="0.35">
      <c r="A15" s="27" t="s">
        <v>187</v>
      </c>
      <c r="B15" s="21" t="s">
        <v>71</v>
      </c>
      <c r="C15" s="21" t="s">
        <v>101</v>
      </c>
      <c r="D15" s="21" t="s">
        <v>70</v>
      </c>
      <c r="E15" s="21" t="s">
        <v>59</v>
      </c>
      <c r="F15" s="21" t="s">
        <v>111</v>
      </c>
      <c r="G15" s="21" t="s">
        <v>121</v>
      </c>
      <c r="H15" s="21" t="s">
        <v>111</v>
      </c>
      <c r="I15" s="21" t="s">
        <v>111</v>
      </c>
      <c r="J15" s="21" t="s">
        <v>70</v>
      </c>
      <c r="K15" s="21" t="s">
        <v>72</v>
      </c>
      <c r="L15" s="21" t="s">
        <v>111</v>
      </c>
      <c r="M15" s="22" t="s">
        <v>72</v>
      </c>
      <c r="N15" s="21" t="s">
        <v>91</v>
      </c>
      <c r="O15" s="21" t="s">
        <v>69</v>
      </c>
      <c r="P15" s="21" t="s">
        <v>88</v>
      </c>
      <c r="Q15" s="21" t="s">
        <v>121</v>
      </c>
      <c r="R15" s="21" t="s">
        <v>69</v>
      </c>
      <c r="S15" s="21" t="s">
        <v>88</v>
      </c>
    </row>
    <row r="16" spans="1:19" x14ac:dyDescent="0.35">
      <c r="A16" s="27" t="s">
        <v>188</v>
      </c>
      <c r="B16" s="21" t="s">
        <v>128</v>
      </c>
      <c r="C16" s="21" t="s">
        <v>108</v>
      </c>
      <c r="D16" s="21" t="s">
        <v>112</v>
      </c>
      <c r="E16" s="21" t="s">
        <v>65</v>
      </c>
      <c r="F16" s="21" t="s">
        <v>100</v>
      </c>
      <c r="G16" s="21" t="s">
        <v>61</v>
      </c>
      <c r="H16" s="21" t="s">
        <v>117</v>
      </c>
      <c r="I16" s="21" t="s">
        <v>92</v>
      </c>
      <c r="J16" s="21" t="s">
        <v>112</v>
      </c>
      <c r="K16" s="21" t="s">
        <v>113</v>
      </c>
      <c r="L16" s="21" t="s">
        <v>130</v>
      </c>
      <c r="M16" s="22" t="s">
        <v>88</v>
      </c>
      <c r="N16" s="21" t="s">
        <v>108</v>
      </c>
      <c r="O16" s="21" t="s">
        <v>71</v>
      </c>
      <c r="P16" s="21" t="s">
        <v>92</v>
      </c>
      <c r="Q16" s="21" t="s">
        <v>79</v>
      </c>
      <c r="R16" s="21" t="s">
        <v>88</v>
      </c>
      <c r="S16" s="21" t="s">
        <v>129</v>
      </c>
    </row>
    <row r="17" spans="1:19" x14ac:dyDescent="0.35">
      <c r="A17" s="27" t="s">
        <v>189</v>
      </c>
      <c r="B17" s="21" t="s">
        <v>83</v>
      </c>
      <c r="C17" s="21" t="s">
        <v>78</v>
      </c>
      <c r="D17" s="21" t="s">
        <v>76</v>
      </c>
      <c r="E17" s="21" t="s">
        <v>74</v>
      </c>
      <c r="F17" s="21" t="s">
        <v>76</v>
      </c>
      <c r="G17" s="21" t="s">
        <v>74</v>
      </c>
      <c r="H17" s="21" t="s">
        <v>78</v>
      </c>
      <c r="I17" s="21" t="s">
        <v>83</v>
      </c>
      <c r="J17" s="21" t="s">
        <v>76</v>
      </c>
      <c r="K17" s="21" t="s">
        <v>74</v>
      </c>
      <c r="L17" s="21" t="s">
        <v>74</v>
      </c>
      <c r="M17" s="22" t="s">
        <v>73</v>
      </c>
      <c r="N17" s="21" t="s">
        <v>73</v>
      </c>
      <c r="O17" s="21" t="s">
        <v>73</v>
      </c>
      <c r="P17" s="21" t="s">
        <v>74</v>
      </c>
      <c r="Q17" s="21" t="s">
        <v>82</v>
      </c>
      <c r="R17" s="21" t="s">
        <v>76</v>
      </c>
      <c r="S17" s="21" t="s">
        <v>76</v>
      </c>
    </row>
    <row r="18" spans="1:19" x14ac:dyDescent="0.35">
      <c r="A18" s="27" t="s">
        <v>190</v>
      </c>
      <c r="B18" s="21" t="s">
        <v>74</v>
      </c>
      <c r="C18" s="21" t="s">
        <v>78</v>
      </c>
      <c r="D18" s="21" t="s">
        <v>74</v>
      </c>
      <c r="E18" s="21" t="s">
        <v>74</v>
      </c>
      <c r="F18" s="21" t="s">
        <v>74</v>
      </c>
      <c r="G18" s="21" t="s">
        <v>76</v>
      </c>
      <c r="H18" s="21" t="s">
        <v>76</v>
      </c>
      <c r="I18" s="21" t="s">
        <v>74</v>
      </c>
      <c r="J18" s="21" t="s">
        <v>74</v>
      </c>
      <c r="K18" s="21" t="s">
        <v>76</v>
      </c>
      <c r="L18" s="21" t="s">
        <v>74</v>
      </c>
      <c r="M18" s="22" t="s">
        <v>74</v>
      </c>
      <c r="N18" s="21" t="s">
        <v>59</v>
      </c>
      <c r="O18" s="21" t="s">
        <v>74</v>
      </c>
      <c r="P18" s="21" t="s">
        <v>74</v>
      </c>
      <c r="Q18" s="21" t="s">
        <v>83</v>
      </c>
      <c r="R18" s="21" t="s">
        <v>74</v>
      </c>
      <c r="S18" s="21" t="s">
        <v>76</v>
      </c>
    </row>
    <row r="19" spans="1:19" x14ac:dyDescent="0.35">
      <c r="A19" s="27" t="s">
        <v>191</v>
      </c>
      <c r="B19" s="21" t="s">
        <v>192</v>
      </c>
      <c r="C19" s="21" t="s">
        <v>193</v>
      </c>
      <c r="D19" s="21" t="s">
        <v>194</v>
      </c>
      <c r="E19" s="21" t="s">
        <v>195</v>
      </c>
      <c r="F19" s="21" t="s">
        <v>196</v>
      </c>
      <c r="G19" s="21" t="s">
        <v>197</v>
      </c>
      <c r="H19" s="21" t="s">
        <v>198</v>
      </c>
      <c r="I19" s="21" t="s">
        <v>199</v>
      </c>
      <c r="J19" s="21" t="s">
        <v>200</v>
      </c>
      <c r="K19" s="21" t="s">
        <v>201</v>
      </c>
      <c r="L19" s="21" t="s">
        <v>202</v>
      </c>
      <c r="M19" s="22" t="s">
        <v>203</v>
      </c>
      <c r="N19" s="21" t="s">
        <v>297</v>
      </c>
      <c r="O19" s="21" t="s">
        <v>298</v>
      </c>
      <c r="P19" s="21" t="s">
        <v>299</v>
      </c>
      <c r="Q19" s="21" t="s">
        <v>300</v>
      </c>
      <c r="R19" s="21" t="s">
        <v>301</v>
      </c>
      <c r="S19" s="21" t="s">
        <v>302</v>
      </c>
    </row>
    <row r="20" spans="1:19" x14ac:dyDescent="0.35">
      <c r="A20" s="27" t="s">
        <v>204</v>
      </c>
      <c r="B20" s="21" t="s">
        <v>205</v>
      </c>
      <c r="C20" s="21" t="s">
        <v>206</v>
      </c>
      <c r="D20" s="21" t="s">
        <v>207</v>
      </c>
      <c r="E20" s="21" t="s">
        <v>208</v>
      </c>
      <c r="F20" s="21" t="s">
        <v>209</v>
      </c>
      <c r="G20" s="21" t="s">
        <v>210</v>
      </c>
      <c r="H20" s="21" t="s">
        <v>211</v>
      </c>
      <c r="I20" s="21" t="s">
        <v>212</v>
      </c>
      <c r="J20" s="21" t="s">
        <v>213</v>
      </c>
      <c r="K20" s="21" t="s">
        <v>214</v>
      </c>
      <c r="L20" s="21" t="s">
        <v>215</v>
      </c>
      <c r="M20" s="22" t="s">
        <v>216</v>
      </c>
      <c r="N20" s="21" t="s">
        <v>303</v>
      </c>
      <c r="O20" s="21" t="s">
        <v>304</v>
      </c>
      <c r="P20" s="21" t="s">
        <v>305</v>
      </c>
      <c r="Q20" s="21" t="s">
        <v>306</v>
      </c>
      <c r="R20" s="21" t="s">
        <v>307</v>
      </c>
      <c r="S20" s="21" t="s">
        <v>308</v>
      </c>
    </row>
    <row r="21" spans="1:19" x14ac:dyDescent="0.35">
      <c r="A21" s="27" t="s">
        <v>217</v>
      </c>
      <c r="B21" s="21" t="s">
        <v>218</v>
      </c>
      <c r="C21" s="21" t="s">
        <v>219</v>
      </c>
      <c r="D21" s="21" t="s">
        <v>220</v>
      </c>
      <c r="E21" s="21" t="s">
        <v>221</v>
      </c>
      <c r="F21" s="21" t="s">
        <v>222</v>
      </c>
      <c r="G21" s="21" t="s">
        <v>223</v>
      </c>
      <c r="H21" s="21" t="s">
        <v>224</v>
      </c>
      <c r="I21" s="21" t="s">
        <v>225</v>
      </c>
      <c r="J21" s="21" t="s">
        <v>226</v>
      </c>
      <c r="K21" s="21" t="s">
        <v>227</v>
      </c>
      <c r="L21" s="21" t="s">
        <v>228</v>
      </c>
      <c r="M21" s="22" t="s">
        <v>118</v>
      </c>
      <c r="N21" s="21" t="s">
        <v>309</v>
      </c>
      <c r="O21" s="21" t="s">
        <v>310</v>
      </c>
      <c r="P21" s="21" t="s">
        <v>311</v>
      </c>
      <c r="Q21" s="21" t="s">
        <v>312</v>
      </c>
      <c r="R21" s="21" t="s">
        <v>313</v>
      </c>
      <c r="S21" s="21" t="s">
        <v>314</v>
      </c>
    </row>
    <row r="22" spans="1:19" x14ac:dyDescent="0.35">
      <c r="A22" s="27" t="s">
        <v>229</v>
      </c>
      <c r="B22" s="21" t="s">
        <v>230</v>
      </c>
      <c r="C22" s="21" t="s">
        <v>231</v>
      </c>
      <c r="D22" s="21" t="s">
        <v>232</v>
      </c>
      <c r="E22" s="21" t="s">
        <v>233</v>
      </c>
      <c r="F22" s="21" t="s">
        <v>234</v>
      </c>
      <c r="G22" s="21" t="s">
        <v>235</v>
      </c>
      <c r="H22" s="21" t="s">
        <v>236</v>
      </c>
      <c r="I22" s="21" t="s">
        <v>237</v>
      </c>
      <c r="J22" s="21" t="s">
        <v>238</v>
      </c>
      <c r="K22" s="21" t="s">
        <v>95</v>
      </c>
      <c r="L22" s="21" t="s">
        <v>239</v>
      </c>
      <c r="M22" s="22" t="s">
        <v>240</v>
      </c>
      <c r="N22" s="21" t="s">
        <v>315</v>
      </c>
      <c r="O22" s="21" t="s">
        <v>316</v>
      </c>
      <c r="P22" s="21" t="s">
        <v>110</v>
      </c>
      <c r="Q22" s="21" t="s">
        <v>63</v>
      </c>
      <c r="R22" s="21" t="s">
        <v>109</v>
      </c>
      <c r="S22" s="21" t="s">
        <v>233</v>
      </c>
    </row>
    <row r="23" spans="1:19" x14ac:dyDescent="0.35">
      <c r="A23" s="27" t="s">
        <v>241</v>
      </c>
      <c r="B23" s="21" t="s">
        <v>131</v>
      </c>
      <c r="C23" s="21" t="s">
        <v>242</v>
      </c>
      <c r="D23" s="21" t="s">
        <v>243</v>
      </c>
      <c r="E23" s="21" t="s">
        <v>244</v>
      </c>
      <c r="F23" s="21" t="s">
        <v>245</v>
      </c>
      <c r="G23" s="21" t="s">
        <v>246</v>
      </c>
      <c r="H23" s="21" t="s">
        <v>247</v>
      </c>
      <c r="I23" s="21" t="s">
        <v>248</v>
      </c>
      <c r="J23" s="21" t="s">
        <v>249</v>
      </c>
      <c r="K23" s="21" t="s">
        <v>250</v>
      </c>
      <c r="L23" s="21" t="s">
        <v>251</v>
      </c>
      <c r="M23" s="22" t="s">
        <v>252</v>
      </c>
      <c r="N23" s="21" t="s">
        <v>68</v>
      </c>
      <c r="O23" s="21" t="s">
        <v>102</v>
      </c>
      <c r="P23" s="21" t="s">
        <v>87</v>
      </c>
      <c r="Q23" s="21" t="s">
        <v>317</v>
      </c>
      <c r="R23" s="21" t="s">
        <v>98</v>
      </c>
      <c r="S23" s="21" t="s">
        <v>244</v>
      </c>
    </row>
    <row r="24" spans="1:19" x14ac:dyDescent="0.35">
      <c r="A24" s="27" t="s">
        <v>253</v>
      </c>
      <c r="B24" s="21" t="s">
        <v>61</v>
      </c>
      <c r="C24" s="21" t="s">
        <v>127</v>
      </c>
      <c r="D24" s="21" t="s">
        <v>122</v>
      </c>
      <c r="E24" s="21" t="s">
        <v>254</v>
      </c>
      <c r="F24" s="21" t="s">
        <v>122</v>
      </c>
      <c r="G24" s="21" t="s">
        <v>117</v>
      </c>
      <c r="H24" s="21" t="s">
        <v>106</v>
      </c>
      <c r="I24" s="21" t="s">
        <v>122</v>
      </c>
      <c r="J24" s="21" t="s">
        <v>255</v>
      </c>
      <c r="K24" s="21" t="s">
        <v>256</v>
      </c>
      <c r="L24" s="21" t="s">
        <v>257</v>
      </c>
      <c r="M24" s="22" t="s">
        <v>254</v>
      </c>
      <c r="N24" s="21" t="s">
        <v>120</v>
      </c>
      <c r="O24" s="21" t="s">
        <v>120</v>
      </c>
      <c r="P24" s="21" t="s">
        <v>120</v>
      </c>
      <c r="Q24" s="21" t="s">
        <v>112</v>
      </c>
      <c r="R24" s="21" t="s">
        <v>104</v>
      </c>
      <c r="S24" s="21" t="s">
        <v>2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ECB04-2A3F-482F-8B82-73B25D68C52B}">
  <dimension ref="A1:E112"/>
  <sheetViews>
    <sheetView topLeftCell="A56" workbookViewId="0">
      <selection activeCell="C14" sqref="C14"/>
    </sheetView>
  </sheetViews>
  <sheetFormatPr defaultRowHeight="14.5" x14ac:dyDescent="0.35"/>
  <cols>
    <col min="1" max="1" width="11.453125" bestFit="1" customWidth="1"/>
  </cols>
  <sheetData>
    <row r="1" spans="1:5" x14ac:dyDescent="0.35">
      <c r="B1" t="s">
        <v>342</v>
      </c>
      <c r="C1" t="s">
        <v>347</v>
      </c>
      <c r="D1" t="s">
        <v>348</v>
      </c>
      <c r="E1" t="s">
        <v>343</v>
      </c>
    </row>
    <row r="2" spans="1:5" x14ac:dyDescent="0.35">
      <c r="A2" t="s">
        <v>344</v>
      </c>
    </row>
    <row r="3" spans="1:5" x14ac:dyDescent="0.35">
      <c r="A3" s="64" t="s">
        <v>345</v>
      </c>
      <c r="B3">
        <v>1</v>
      </c>
      <c r="C3">
        <v>869</v>
      </c>
      <c r="D3">
        <v>0</v>
      </c>
      <c r="E3" s="65">
        <f t="shared" ref="E3:E12" si="0">100*C3/(D3+C3)</f>
        <v>100</v>
      </c>
    </row>
    <row r="4" spans="1:5" x14ac:dyDescent="0.35">
      <c r="A4" s="64"/>
      <c r="B4">
        <v>2</v>
      </c>
      <c r="C4">
        <v>730</v>
      </c>
      <c r="D4">
        <v>0</v>
      </c>
      <c r="E4" s="65">
        <f t="shared" si="0"/>
        <v>100</v>
      </c>
    </row>
    <row r="5" spans="1:5" x14ac:dyDescent="0.35">
      <c r="A5" s="64"/>
      <c r="B5">
        <v>3</v>
      </c>
      <c r="C5">
        <v>715</v>
      </c>
      <c r="D5">
        <v>175</v>
      </c>
      <c r="E5" s="65">
        <f t="shared" si="0"/>
        <v>80.337078651685388</v>
      </c>
    </row>
    <row r="6" spans="1:5" x14ac:dyDescent="0.35">
      <c r="A6" s="64"/>
      <c r="B6">
        <v>4</v>
      </c>
      <c r="C6">
        <v>589</v>
      </c>
      <c r="D6">
        <v>0</v>
      </c>
      <c r="E6" s="65">
        <f t="shared" si="0"/>
        <v>100</v>
      </c>
    </row>
    <row r="7" spans="1:5" x14ac:dyDescent="0.35">
      <c r="A7" s="64"/>
      <c r="B7">
        <v>5</v>
      </c>
      <c r="C7">
        <v>1113</v>
      </c>
      <c r="D7">
        <v>250</v>
      </c>
      <c r="E7" s="65">
        <f t="shared" si="0"/>
        <v>81.658107116654435</v>
      </c>
    </row>
    <row r="8" spans="1:5" x14ac:dyDescent="0.35">
      <c r="A8" s="64"/>
      <c r="B8">
        <v>6</v>
      </c>
      <c r="C8">
        <v>686</v>
      </c>
      <c r="D8">
        <v>110</v>
      </c>
      <c r="E8" s="65">
        <f t="shared" si="0"/>
        <v>86.180904522613062</v>
      </c>
    </row>
    <row r="9" spans="1:5" x14ac:dyDescent="0.35">
      <c r="A9" s="66" t="s">
        <v>346</v>
      </c>
      <c r="B9">
        <v>1</v>
      </c>
      <c r="C9">
        <v>134</v>
      </c>
      <c r="D9">
        <v>831</v>
      </c>
      <c r="E9" s="65">
        <f t="shared" si="0"/>
        <v>13.8860103626943</v>
      </c>
    </row>
    <row r="10" spans="1:5" x14ac:dyDescent="0.35">
      <c r="A10" s="66"/>
      <c r="B10">
        <v>2</v>
      </c>
      <c r="C10">
        <v>164</v>
      </c>
      <c r="D10">
        <v>405</v>
      </c>
      <c r="E10" s="65">
        <f t="shared" si="0"/>
        <v>28.822495606326889</v>
      </c>
    </row>
    <row r="11" spans="1:5" x14ac:dyDescent="0.35">
      <c r="A11" s="66"/>
      <c r="B11">
        <v>3</v>
      </c>
      <c r="C11">
        <v>181</v>
      </c>
      <c r="D11">
        <v>749</v>
      </c>
      <c r="E11" s="65">
        <f t="shared" si="0"/>
        <v>19.462365591397848</v>
      </c>
    </row>
    <row r="12" spans="1:5" x14ac:dyDescent="0.35">
      <c r="A12" s="66"/>
      <c r="B12">
        <v>4</v>
      </c>
      <c r="C12">
        <v>125</v>
      </c>
      <c r="D12">
        <v>773</v>
      </c>
      <c r="E12" s="65">
        <f t="shared" si="0"/>
        <v>13.919821826280623</v>
      </c>
    </row>
    <row r="13" spans="1:5" x14ac:dyDescent="0.35">
      <c r="A13" s="66"/>
      <c r="B13">
        <v>5</v>
      </c>
      <c r="C13">
        <v>0</v>
      </c>
      <c r="D13">
        <v>876</v>
      </c>
      <c r="E13" s="65">
        <f>100*C13/(D13+C13)</f>
        <v>0</v>
      </c>
    </row>
    <row r="14" spans="1:5" x14ac:dyDescent="0.35">
      <c r="A14" s="66"/>
      <c r="B14">
        <v>6</v>
      </c>
      <c r="C14">
        <v>0</v>
      </c>
      <c r="D14">
        <v>796</v>
      </c>
      <c r="E14" s="65">
        <f>100*C14/(D14+C14)</f>
        <v>0</v>
      </c>
    </row>
    <row r="15" spans="1:5" x14ac:dyDescent="0.35">
      <c r="A15" s="67" t="s">
        <v>2</v>
      </c>
      <c r="B15">
        <v>1</v>
      </c>
      <c r="C15">
        <v>24</v>
      </c>
      <c r="D15">
        <v>803</v>
      </c>
      <c r="E15" s="65">
        <v>0</v>
      </c>
    </row>
    <row r="16" spans="1:5" x14ac:dyDescent="0.35">
      <c r="A16" s="67"/>
      <c r="B16">
        <v>2</v>
      </c>
      <c r="C16">
        <v>51</v>
      </c>
      <c r="D16">
        <v>798</v>
      </c>
      <c r="E16" s="65">
        <v>0</v>
      </c>
    </row>
    <row r="17" spans="1:5" x14ac:dyDescent="0.35">
      <c r="A17" s="67"/>
      <c r="B17">
        <v>3</v>
      </c>
      <c r="C17">
        <v>58</v>
      </c>
      <c r="D17">
        <v>790</v>
      </c>
      <c r="E17" s="65">
        <v>0</v>
      </c>
    </row>
    <row r="18" spans="1:5" x14ac:dyDescent="0.35">
      <c r="A18" s="67"/>
      <c r="B18">
        <v>4</v>
      </c>
      <c r="C18">
        <v>54</v>
      </c>
      <c r="D18">
        <v>419</v>
      </c>
      <c r="E18" s="65">
        <v>0</v>
      </c>
    </row>
    <row r="19" spans="1:5" x14ac:dyDescent="0.35">
      <c r="A19" s="67"/>
      <c r="B19">
        <v>5</v>
      </c>
      <c r="C19">
        <v>88</v>
      </c>
      <c r="D19">
        <v>1010</v>
      </c>
      <c r="E19" s="65">
        <v>0</v>
      </c>
    </row>
    <row r="20" spans="1:5" x14ac:dyDescent="0.35">
      <c r="A20" s="67"/>
      <c r="B20">
        <v>6</v>
      </c>
      <c r="C20">
        <v>0</v>
      </c>
      <c r="D20">
        <v>660</v>
      </c>
      <c r="E20" s="65">
        <f>100*C20/(D20+C20)</f>
        <v>0</v>
      </c>
    </row>
    <row r="21" spans="1:5" x14ac:dyDescent="0.35">
      <c r="A21" s="68" t="s">
        <v>20</v>
      </c>
      <c r="B21">
        <v>1</v>
      </c>
      <c r="C21">
        <v>67</v>
      </c>
      <c r="D21">
        <v>714</v>
      </c>
      <c r="E21" s="65">
        <v>0</v>
      </c>
    </row>
    <row r="22" spans="1:5" x14ac:dyDescent="0.35">
      <c r="A22" s="68"/>
      <c r="B22">
        <v>2</v>
      </c>
      <c r="C22">
        <v>92</v>
      </c>
      <c r="D22">
        <v>687</v>
      </c>
      <c r="E22" s="65">
        <v>0</v>
      </c>
    </row>
    <row r="23" spans="1:5" x14ac:dyDescent="0.35">
      <c r="A23" s="68"/>
      <c r="B23">
        <v>3</v>
      </c>
      <c r="C23">
        <v>50</v>
      </c>
      <c r="D23">
        <v>647</v>
      </c>
      <c r="E23" s="65">
        <v>0</v>
      </c>
    </row>
    <row r="24" spans="1:5" x14ac:dyDescent="0.35">
      <c r="A24" s="68"/>
      <c r="B24">
        <v>4</v>
      </c>
      <c r="C24">
        <v>0</v>
      </c>
      <c r="D24">
        <v>411</v>
      </c>
      <c r="E24" s="65">
        <f>100*C24/(D24+C24)</f>
        <v>0</v>
      </c>
    </row>
    <row r="25" spans="1:5" x14ac:dyDescent="0.35">
      <c r="A25" s="68"/>
      <c r="B25">
        <v>5</v>
      </c>
      <c r="C25">
        <v>0</v>
      </c>
      <c r="D25">
        <v>704</v>
      </c>
      <c r="E25" s="65">
        <v>0</v>
      </c>
    </row>
    <row r="26" spans="1:5" x14ac:dyDescent="0.35">
      <c r="A26" s="68"/>
      <c r="B26">
        <v>6</v>
      </c>
      <c r="C26">
        <v>0</v>
      </c>
      <c r="D26">
        <v>638</v>
      </c>
      <c r="E26" s="65">
        <v>0</v>
      </c>
    </row>
    <row r="27" spans="1:5" x14ac:dyDescent="0.35">
      <c r="A27" s="69" t="s">
        <v>11</v>
      </c>
      <c r="B27">
        <v>1</v>
      </c>
      <c r="C27">
        <v>143</v>
      </c>
      <c r="D27">
        <v>277</v>
      </c>
      <c r="E27" s="65">
        <f t="shared" ref="E27:E37" si="1">100*C27/(D27+C27)</f>
        <v>34.047619047619051</v>
      </c>
    </row>
    <row r="28" spans="1:5" x14ac:dyDescent="0.35">
      <c r="A28" s="69"/>
      <c r="B28">
        <v>2</v>
      </c>
      <c r="C28">
        <v>158</v>
      </c>
      <c r="D28">
        <v>214</v>
      </c>
      <c r="E28" s="65">
        <f t="shared" si="1"/>
        <v>42.473118279569896</v>
      </c>
    </row>
    <row r="29" spans="1:5" x14ac:dyDescent="0.35">
      <c r="A29" s="69"/>
      <c r="B29">
        <v>3</v>
      </c>
      <c r="C29">
        <v>247</v>
      </c>
      <c r="D29">
        <v>157</v>
      </c>
      <c r="E29" s="65">
        <f t="shared" si="1"/>
        <v>61.138613861386141</v>
      </c>
    </row>
    <row r="30" spans="1:5" x14ac:dyDescent="0.35">
      <c r="A30" s="69"/>
      <c r="B30">
        <v>4</v>
      </c>
      <c r="C30">
        <v>744</v>
      </c>
      <c r="D30">
        <v>0</v>
      </c>
      <c r="E30" s="65">
        <f t="shared" si="1"/>
        <v>100</v>
      </c>
    </row>
    <row r="31" spans="1:5" x14ac:dyDescent="0.35">
      <c r="A31" s="69"/>
      <c r="B31">
        <v>5</v>
      </c>
      <c r="C31">
        <v>140</v>
      </c>
      <c r="D31">
        <v>243</v>
      </c>
      <c r="E31" s="65">
        <f t="shared" si="1"/>
        <v>36.553524804177549</v>
      </c>
    </row>
    <row r="32" spans="1:5" x14ac:dyDescent="0.35">
      <c r="A32" s="69"/>
      <c r="B32">
        <v>6</v>
      </c>
      <c r="C32">
        <v>0</v>
      </c>
      <c r="D32">
        <v>302</v>
      </c>
      <c r="E32" s="65">
        <f t="shared" si="1"/>
        <v>0</v>
      </c>
    </row>
    <row r="33" spans="1:5" x14ac:dyDescent="0.35">
      <c r="A33" s="70" t="s">
        <v>14</v>
      </c>
      <c r="B33">
        <v>1</v>
      </c>
      <c r="C33">
        <v>0</v>
      </c>
      <c r="D33">
        <v>678</v>
      </c>
      <c r="E33" s="65">
        <f t="shared" si="1"/>
        <v>0</v>
      </c>
    </row>
    <row r="34" spans="1:5" x14ac:dyDescent="0.35">
      <c r="A34" s="70"/>
      <c r="B34">
        <v>2</v>
      </c>
      <c r="C34">
        <v>0</v>
      </c>
      <c r="D34">
        <v>785</v>
      </c>
      <c r="E34" s="65">
        <f t="shared" si="1"/>
        <v>0</v>
      </c>
    </row>
    <row r="35" spans="1:5" x14ac:dyDescent="0.35">
      <c r="A35" s="70"/>
      <c r="B35">
        <v>3</v>
      </c>
      <c r="C35">
        <v>128</v>
      </c>
      <c r="D35">
        <v>572</v>
      </c>
      <c r="E35" s="65">
        <f t="shared" si="1"/>
        <v>18.285714285714285</v>
      </c>
    </row>
    <row r="36" spans="1:5" x14ac:dyDescent="0.35">
      <c r="A36" s="70"/>
      <c r="B36">
        <v>4</v>
      </c>
      <c r="C36">
        <v>95</v>
      </c>
      <c r="D36">
        <v>319</v>
      </c>
      <c r="E36" s="65">
        <f t="shared" si="1"/>
        <v>22.946859903381643</v>
      </c>
    </row>
    <row r="37" spans="1:5" x14ac:dyDescent="0.35">
      <c r="A37" s="70"/>
      <c r="B37">
        <v>5</v>
      </c>
      <c r="C37">
        <v>0</v>
      </c>
      <c r="D37">
        <v>705</v>
      </c>
      <c r="E37" s="65">
        <f t="shared" si="1"/>
        <v>0</v>
      </c>
    </row>
    <row r="38" spans="1:5" x14ac:dyDescent="0.35">
      <c r="A38" s="70"/>
      <c r="B38">
        <v>6</v>
      </c>
      <c r="C38" t="s">
        <v>10</v>
      </c>
      <c r="D38" t="s">
        <v>10</v>
      </c>
    </row>
    <row r="39" spans="1:5" x14ac:dyDescent="0.35">
      <c r="A39" s="71" t="s">
        <v>12</v>
      </c>
      <c r="B39">
        <v>1</v>
      </c>
      <c r="C39">
        <v>451</v>
      </c>
      <c r="D39">
        <v>641</v>
      </c>
      <c r="E39" s="65">
        <f>100*C39/(D39+C39)</f>
        <v>41.300366300366299</v>
      </c>
    </row>
    <row r="40" spans="1:5" x14ac:dyDescent="0.35">
      <c r="A40" s="71"/>
      <c r="B40">
        <v>2</v>
      </c>
      <c r="C40">
        <v>466</v>
      </c>
      <c r="D40">
        <v>504</v>
      </c>
      <c r="E40" s="65">
        <f>100*C40/(D40+C40)</f>
        <v>48.041237113402062</v>
      </c>
    </row>
    <row r="41" spans="1:5" x14ac:dyDescent="0.35">
      <c r="A41" s="71"/>
      <c r="B41">
        <v>3</v>
      </c>
      <c r="C41">
        <v>498</v>
      </c>
      <c r="D41">
        <v>559</v>
      </c>
      <c r="E41" s="65">
        <f>100*C41/(D41+C41)</f>
        <v>47.114474929044462</v>
      </c>
    </row>
    <row r="42" spans="1:5" x14ac:dyDescent="0.35">
      <c r="A42" s="71"/>
      <c r="B42">
        <v>4</v>
      </c>
      <c r="C42">
        <v>47</v>
      </c>
      <c r="D42">
        <v>505</v>
      </c>
      <c r="E42" s="65">
        <v>0</v>
      </c>
    </row>
    <row r="43" spans="1:5" x14ac:dyDescent="0.35">
      <c r="A43" s="71"/>
      <c r="B43">
        <v>5</v>
      </c>
      <c r="C43">
        <v>0</v>
      </c>
      <c r="D43">
        <v>883</v>
      </c>
      <c r="E43" s="65">
        <f t="shared" ref="E43:E53" si="2">100*C43/(D43+C43)</f>
        <v>0</v>
      </c>
    </row>
    <row r="44" spans="1:5" x14ac:dyDescent="0.35">
      <c r="A44" s="71"/>
      <c r="B44">
        <v>6</v>
      </c>
      <c r="C44">
        <v>0</v>
      </c>
      <c r="D44">
        <v>750</v>
      </c>
      <c r="E44" s="65">
        <f t="shared" si="2"/>
        <v>0</v>
      </c>
    </row>
    <row r="45" spans="1:5" x14ac:dyDescent="0.35">
      <c r="A45" s="72" t="s">
        <v>23</v>
      </c>
      <c r="B45">
        <v>1</v>
      </c>
      <c r="C45">
        <v>1108</v>
      </c>
      <c r="D45">
        <v>0</v>
      </c>
      <c r="E45" s="65">
        <f t="shared" si="2"/>
        <v>100</v>
      </c>
    </row>
    <row r="46" spans="1:5" x14ac:dyDescent="0.35">
      <c r="A46" s="72"/>
      <c r="B46">
        <v>2</v>
      </c>
      <c r="C46">
        <v>956</v>
      </c>
      <c r="D46">
        <v>152</v>
      </c>
      <c r="E46" s="65">
        <f t="shared" si="2"/>
        <v>86.281588447653434</v>
      </c>
    </row>
    <row r="47" spans="1:5" x14ac:dyDescent="0.35">
      <c r="A47" s="72"/>
      <c r="B47">
        <v>3</v>
      </c>
      <c r="C47">
        <v>826</v>
      </c>
      <c r="D47">
        <v>142</v>
      </c>
      <c r="E47" s="65">
        <f t="shared" si="2"/>
        <v>85.330578512396698</v>
      </c>
    </row>
    <row r="48" spans="1:5" x14ac:dyDescent="0.35">
      <c r="A48" s="72"/>
      <c r="B48">
        <v>4</v>
      </c>
      <c r="C48">
        <v>730</v>
      </c>
      <c r="D48">
        <v>0</v>
      </c>
      <c r="E48" s="65">
        <f t="shared" si="2"/>
        <v>100</v>
      </c>
    </row>
    <row r="49" spans="1:5" x14ac:dyDescent="0.35">
      <c r="A49" s="72"/>
      <c r="B49">
        <v>5</v>
      </c>
      <c r="C49">
        <v>1112</v>
      </c>
      <c r="D49">
        <v>213</v>
      </c>
      <c r="E49" s="65">
        <f t="shared" si="2"/>
        <v>83.924528301886795</v>
      </c>
    </row>
    <row r="50" spans="1:5" x14ac:dyDescent="0.35">
      <c r="A50" s="72"/>
      <c r="B50">
        <v>6</v>
      </c>
      <c r="C50">
        <v>652</v>
      </c>
      <c r="D50">
        <v>240</v>
      </c>
      <c r="E50" s="65">
        <f t="shared" si="2"/>
        <v>73.094170403587441</v>
      </c>
    </row>
    <row r="51" spans="1:5" x14ac:dyDescent="0.35">
      <c r="A51" s="73" t="s">
        <v>24</v>
      </c>
      <c r="B51">
        <v>1</v>
      </c>
      <c r="C51">
        <v>535</v>
      </c>
      <c r="D51">
        <v>0</v>
      </c>
      <c r="E51" s="65">
        <f t="shared" si="2"/>
        <v>100</v>
      </c>
    </row>
    <row r="52" spans="1:5" x14ac:dyDescent="0.35">
      <c r="A52" s="73"/>
      <c r="B52">
        <v>2</v>
      </c>
      <c r="C52">
        <v>437</v>
      </c>
      <c r="D52">
        <v>0</v>
      </c>
      <c r="E52" s="65">
        <f t="shared" si="2"/>
        <v>100</v>
      </c>
    </row>
    <row r="53" spans="1:5" x14ac:dyDescent="0.35">
      <c r="A53" s="73"/>
      <c r="B53">
        <v>3</v>
      </c>
      <c r="C53">
        <v>429</v>
      </c>
      <c r="D53">
        <v>0</v>
      </c>
      <c r="E53" s="65">
        <f t="shared" si="2"/>
        <v>100</v>
      </c>
    </row>
    <row r="54" spans="1:5" x14ac:dyDescent="0.35">
      <c r="A54" s="73"/>
      <c r="B54">
        <v>4</v>
      </c>
      <c r="C54">
        <v>486</v>
      </c>
      <c r="D54">
        <v>92</v>
      </c>
      <c r="E54" s="65">
        <v>100</v>
      </c>
    </row>
    <row r="55" spans="1:5" x14ac:dyDescent="0.35">
      <c r="A55" s="73"/>
      <c r="B55">
        <v>5</v>
      </c>
      <c r="C55">
        <v>464</v>
      </c>
      <c r="D55">
        <v>196</v>
      </c>
      <c r="E55" s="65">
        <f t="shared" ref="E55:E62" si="3">100*C55/(D55+C55)</f>
        <v>70.303030303030297</v>
      </c>
    </row>
    <row r="56" spans="1:5" x14ac:dyDescent="0.35">
      <c r="A56" s="73"/>
      <c r="B56">
        <v>6</v>
      </c>
      <c r="C56">
        <v>526</v>
      </c>
      <c r="D56">
        <v>0</v>
      </c>
      <c r="E56" s="65">
        <f t="shared" si="3"/>
        <v>100</v>
      </c>
    </row>
    <row r="57" spans="1:5" x14ac:dyDescent="0.35">
      <c r="A57" s="74" t="s">
        <v>22</v>
      </c>
      <c r="B57">
        <v>1</v>
      </c>
      <c r="C57">
        <v>0</v>
      </c>
      <c r="D57">
        <v>1313</v>
      </c>
      <c r="E57" s="65">
        <f t="shared" si="3"/>
        <v>0</v>
      </c>
    </row>
    <row r="58" spans="1:5" x14ac:dyDescent="0.35">
      <c r="A58" s="74"/>
      <c r="B58">
        <v>2</v>
      </c>
      <c r="C58">
        <v>0</v>
      </c>
      <c r="D58">
        <v>1021</v>
      </c>
      <c r="E58" s="65">
        <f t="shared" si="3"/>
        <v>0</v>
      </c>
    </row>
    <row r="59" spans="1:5" x14ac:dyDescent="0.35">
      <c r="A59" s="74"/>
      <c r="B59">
        <v>3</v>
      </c>
      <c r="C59">
        <v>0</v>
      </c>
      <c r="D59">
        <v>1075</v>
      </c>
      <c r="E59" s="65">
        <f t="shared" si="3"/>
        <v>0</v>
      </c>
    </row>
    <row r="60" spans="1:5" x14ac:dyDescent="0.35">
      <c r="A60" s="74"/>
      <c r="B60">
        <v>4</v>
      </c>
      <c r="C60">
        <v>0</v>
      </c>
      <c r="D60">
        <v>439</v>
      </c>
      <c r="E60" s="65">
        <f t="shared" si="3"/>
        <v>0</v>
      </c>
    </row>
    <row r="61" spans="1:5" x14ac:dyDescent="0.35">
      <c r="A61" s="74"/>
      <c r="B61">
        <v>5</v>
      </c>
      <c r="C61">
        <v>0</v>
      </c>
      <c r="D61">
        <v>939</v>
      </c>
      <c r="E61" s="65">
        <f t="shared" si="3"/>
        <v>0</v>
      </c>
    </row>
    <row r="62" spans="1:5" x14ac:dyDescent="0.35">
      <c r="A62" s="74"/>
      <c r="B62">
        <v>6</v>
      </c>
      <c r="C62">
        <v>0</v>
      </c>
      <c r="D62">
        <v>537</v>
      </c>
      <c r="E62" s="65">
        <f t="shared" si="3"/>
        <v>0</v>
      </c>
    </row>
    <row r="63" spans="1:5" x14ac:dyDescent="0.35">
      <c r="A63" s="74"/>
      <c r="E63" s="65"/>
    </row>
    <row r="64" spans="1:5" x14ac:dyDescent="0.35">
      <c r="A64" s="71" t="s">
        <v>263</v>
      </c>
      <c r="B64">
        <v>1</v>
      </c>
      <c r="C64">
        <v>0</v>
      </c>
      <c r="D64">
        <v>342</v>
      </c>
      <c r="E64" s="65">
        <f t="shared" ref="E64:E69" si="4">100*C64/(D64+C64)</f>
        <v>0</v>
      </c>
    </row>
    <row r="65" spans="1:5" x14ac:dyDescent="0.35">
      <c r="A65" s="71"/>
      <c r="B65">
        <v>2</v>
      </c>
      <c r="C65">
        <v>0</v>
      </c>
      <c r="D65">
        <v>342</v>
      </c>
      <c r="E65" s="65">
        <f t="shared" si="4"/>
        <v>0</v>
      </c>
    </row>
    <row r="66" spans="1:5" x14ac:dyDescent="0.35">
      <c r="A66" s="71"/>
      <c r="B66">
        <v>3</v>
      </c>
      <c r="C66">
        <v>414</v>
      </c>
      <c r="D66">
        <v>453</v>
      </c>
      <c r="E66" s="65">
        <f t="shared" si="4"/>
        <v>47.750865051903112</v>
      </c>
    </row>
    <row r="67" spans="1:5" x14ac:dyDescent="0.35">
      <c r="A67" s="71"/>
      <c r="B67">
        <v>4</v>
      </c>
      <c r="C67">
        <v>645</v>
      </c>
      <c r="D67">
        <v>0</v>
      </c>
      <c r="E67" s="65">
        <f t="shared" si="4"/>
        <v>100</v>
      </c>
    </row>
    <row r="68" spans="1:5" x14ac:dyDescent="0.35">
      <c r="A68" s="71"/>
      <c r="B68">
        <v>5</v>
      </c>
      <c r="C68">
        <v>0</v>
      </c>
      <c r="D68">
        <v>443</v>
      </c>
      <c r="E68" s="65">
        <f t="shared" si="4"/>
        <v>0</v>
      </c>
    </row>
    <row r="69" spans="1:5" x14ac:dyDescent="0.35">
      <c r="A69" s="71"/>
      <c r="B69">
        <v>6</v>
      </c>
      <c r="C69">
        <v>0</v>
      </c>
      <c r="D69">
        <v>348</v>
      </c>
      <c r="E69" s="65">
        <f t="shared" si="4"/>
        <v>0</v>
      </c>
    </row>
    <row r="70" spans="1:5" x14ac:dyDescent="0.35">
      <c r="A70" s="71"/>
      <c r="E70" s="65"/>
    </row>
    <row r="71" spans="1:5" x14ac:dyDescent="0.35">
      <c r="A71" s="74" t="s">
        <v>19</v>
      </c>
      <c r="B71">
        <v>1</v>
      </c>
      <c r="C71">
        <v>0</v>
      </c>
      <c r="D71">
        <v>746</v>
      </c>
      <c r="E71" s="65">
        <f t="shared" ref="E71:E112" si="5">100*C71/(D71+C71)</f>
        <v>0</v>
      </c>
    </row>
    <row r="72" spans="1:5" x14ac:dyDescent="0.35">
      <c r="A72" s="74"/>
      <c r="B72">
        <v>2</v>
      </c>
      <c r="C72">
        <v>0</v>
      </c>
      <c r="D72">
        <v>723</v>
      </c>
      <c r="E72" s="65">
        <f t="shared" si="5"/>
        <v>0</v>
      </c>
    </row>
    <row r="73" spans="1:5" x14ac:dyDescent="0.35">
      <c r="A73" s="74"/>
      <c r="B73">
        <v>3</v>
      </c>
      <c r="C73">
        <v>0</v>
      </c>
      <c r="D73">
        <v>644</v>
      </c>
      <c r="E73" s="65">
        <f t="shared" si="5"/>
        <v>0</v>
      </c>
    </row>
    <row r="74" spans="1:5" x14ac:dyDescent="0.35">
      <c r="A74" s="74"/>
      <c r="B74">
        <v>4</v>
      </c>
      <c r="C74">
        <v>0</v>
      </c>
      <c r="D74">
        <v>364</v>
      </c>
      <c r="E74" s="65">
        <f t="shared" si="5"/>
        <v>0</v>
      </c>
    </row>
    <row r="75" spans="1:5" x14ac:dyDescent="0.35">
      <c r="A75" s="74"/>
      <c r="B75">
        <v>5</v>
      </c>
      <c r="C75">
        <v>0</v>
      </c>
      <c r="D75">
        <v>857</v>
      </c>
      <c r="E75" s="65">
        <f t="shared" si="5"/>
        <v>0</v>
      </c>
    </row>
    <row r="76" spans="1:5" x14ac:dyDescent="0.35">
      <c r="A76" s="74"/>
      <c r="B76">
        <v>6</v>
      </c>
      <c r="C76">
        <v>0</v>
      </c>
      <c r="D76">
        <v>657</v>
      </c>
      <c r="E76" s="65">
        <f t="shared" si="5"/>
        <v>0</v>
      </c>
    </row>
    <row r="77" spans="1:5" x14ac:dyDescent="0.35">
      <c r="A77" s="71" t="s">
        <v>17</v>
      </c>
      <c r="B77">
        <v>1</v>
      </c>
      <c r="C77">
        <v>1589</v>
      </c>
      <c r="D77">
        <v>0</v>
      </c>
      <c r="E77" s="65">
        <f t="shared" si="5"/>
        <v>100</v>
      </c>
    </row>
    <row r="78" spans="1:5" x14ac:dyDescent="0.35">
      <c r="A78" s="71"/>
      <c r="B78">
        <v>2</v>
      </c>
      <c r="C78">
        <v>652</v>
      </c>
      <c r="D78">
        <v>463</v>
      </c>
      <c r="E78" s="65">
        <f t="shared" si="5"/>
        <v>58.475336322869957</v>
      </c>
    </row>
    <row r="79" spans="1:5" x14ac:dyDescent="0.35">
      <c r="A79" s="71"/>
      <c r="B79">
        <v>3</v>
      </c>
      <c r="C79">
        <v>801</v>
      </c>
      <c r="D79">
        <v>0</v>
      </c>
      <c r="E79" s="65">
        <f t="shared" si="5"/>
        <v>100</v>
      </c>
    </row>
    <row r="80" spans="1:5" x14ac:dyDescent="0.35">
      <c r="A80" s="71"/>
      <c r="B80">
        <v>4</v>
      </c>
      <c r="C80">
        <v>1161</v>
      </c>
      <c r="D80">
        <v>0</v>
      </c>
      <c r="E80" s="65">
        <f t="shared" si="5"/>
        <v>100</v>
      </c>
    </row>
    <row r="81" spans="1:5" x14ac:dyDescent="0.35">
      <c r="A81" s="71"/>
      <c r="B81">
        <v>5</v>
      </c>
      <c r="C81">
        <v>507</v>
      </c>
      <c r="D81">
        <v>570</v>
      </c>
      <c r="E81" s="65">
        <f t="shared" si="5"/>
        <v>47.075208913649028</v>
      </c>
    </row>
    <row r="82" spans="1:5" x14ac:dyDescent="0.35">
      <c r="A82" s="71"/>
      <c r="B82">
        <v>6</v>
      </c>
      <c r="C82">
        <v>384</v>
      </c>
      <c r="D82">
        <v>0</v>
      </c>
      <c r="E82" s="65">
        <f t="shared" si="5"/>
        <v>100</v>
      </c>
    </row>
    <row r="83" spans="1:5" x14ac:dyDescent="0.35">
      <c r="A83" s="74" t="s">
        <v>21</v>
      </c>
      <c r="B83">
        <v>1</v>
      </c>
      <c r="C83">
        <v>0</v>
      </c>
      <c r="D83">
        <v>370</v>
      </c>
      <c r="E83" s="65">
        <f t="shared" si="5"/>
        <v>0</v>
      </c>
    </row>
    <row r="84" spans="1:5" x14ac:dyDescent="0.35">
      <c r="A84" s="74"/>
      <c r="B84">
        <v>2</v>
      </c>
      <c r="C84">
        <v>0</v>
      </c>
      <c r="D84">
        <v>347</v>
      </c>
      <c r="E84" s="65">
        <f t="shared" si="5"/>
        <v>0</v>
      </c>
    </row>
    <row r="85" spans="1:5" x14ac:dyDescent="0.35">
      <c r="A85" s="74"/>
      <c r="B85">
        <v>3</v>
      </c>
      <c r="C85">
        <v>0</v>
      </c>
      <c r="D85">
        <v>234</v>
      </c>
      <c r="E85" s="65">
        <f t="shared" si="5"/>
        <v>0</v>
      </c>
    </row>
    <row r="86" spans="1:5" x14ac:dyDescent="0.35">
      <c r="A86" s="74"/>
      <c r="B86">
        <v>4</v>
      </c>
      <c r="C86">
        <v>0</v>
      </c>
      <c r="D86">
        <v>160</v>
      </c>
      <c r="E86" s="65">
        <f t="shared" si="5"/>
        <v>0</v>
      </c>
    </row>
    <row r="87" spans="1:5" x14ac:dyDescent="0.35">
      <c r="A87" s="74"/>
      <c r="B87">
        <v>5</v>
      </c>
      <c r="C87">
        <v>0</v>
      </c>
      <c r="D87">
        <v>759</v>
      </c>
      <c r="E87" s="65">
        <f t="shared" si="5"/>
        <v>0</v>
      </c>
    </row>
    <row r="88" spans="1:5" x14ac:dyDescent="0.35">
      <c r="A88" s="74"/>
      <c r="B88">
        <v>6</v>
      </c>
      <c r="C88">
        <v>0</v>
      </c>
      <c r="D88">
        <v>538</v>
      </c>
      <c r="E88" s="65">
        <f t="shared" si="5"/>
        <v>0</v>
      </c>
    </row>
    <row r="89" spans="1:5" x14ac:dyDescent="0.35">
      <c r="A89" s="71" t="s">
        <v>26</v>
      </c>
      <c r="B89">
        <v>1</v>
      </c>
      <c r="C89">
        <v>978</v>
      </c>
      <c r="D89">
        <v>0</v>
      </c>
      <c r="E89" s="65">
        <f t="shared" si="5"/>
        <v>100</v>
      </c>
    </row>
    <row r="90" spans="1:5" x14ac:dyDescent="0.35">
      <c r="A90" s="71"/>
      <c r="B90">
        <v>2</v>
      </c>
      <c r="C90">
        <v>983</v>
      </c>
      <c r="D90">
        <v>0</v>
      </c>
      <c r="E90" s="65">
        <f t="shared" si="5"/>
        <v>100</v>
      </c>
    </row>
    <row r="91" spans="1:5" x14ac:dyDescent="0.35">
      <c r="A91" s="71"/>
      <c r="B91">
        <v>3</v>
      </c>
      <c r="C91">
        <v>804</v>
      </c>
      <c r="D91">
        <v>141</v>
      </c>
      <c r="E91" s="65">
        <f t="shared" si="5"/>
        <v>85.079365079365076</v>
      </c>
    </row>
    <row r="92" spans="1:5" x14ac:dyDescent="0.35">
      <c r="A92" s="71"/>
      <c r="B92">
        <v>4</v>
      </c>
      <c r="C92">
        <v>443</v>
      </c>
      <c r="D92">
        <v>105</v>
      </c>
      <c r="E92" s="65">
        <f t="shared" si="5"/>
        <v>80.839416058394164</v>
      </c>
    </row>
    <row r="93" spans="1:5" x14ac:dyDescent="0.35">
      <c r="A93" s="71"/>
      <c r="B93">
        <v>5</v>
      </c>
      <c r="C93">
        <v>985</v>
      </c>
      <c r="D93">
        <v>105</v>
      </c>
      <c r="E93" s="65">
        <f t="shared" si="5"/>
        <v>90.366972477064223</v>
      </c>
    </row>
    <row r="94" spans="1:5" x14ac:dyDescent="0.35">
      <c r="A94" s="71"/>
      <c r="B94">
        <v>6</v>
      </c>
      <c r="C94">
        <v>776</v>
      </c>
      <c r="D94">
        <v>0</v>
      </c>
      <c r="E94" s="65">
        <f t="shared" si="5"/>
        <v>100</v>
      </c>
    </row>
    <row r="95" spans="1:5" x14ac:dyDescent="0.35">
      <c r="A95" s="74" t="s">
        <v>25</v>
      </c>
      <c r="B95">
        <v>1</v>
      </c>
      <c r="C95">
        <v>118</v>
      </c>
      <c r="D95">
        <v>256</v>
      </c>
      <c r="E95" s="65">
        <f t="shared" si="5"/>
        <v>31.550802139037433</v>
      </c>
    </row>
    <row r="96" spans="1:5" x14ac:dyDescent="0.35">
      <c r="A96" s="74"/>
      <c r="B96">
        <v>2</v>
      </c>
      <c r="C96">
        <v>525</v>
      </c>
      <c r="D96">
        <v>143</v>
      </c>
      <c r="E96" s="65">
        <f t="shared" si="5"/>
        <v>78.592814371257489</v>
      </c>
    </row>
    <row r="97" spans="1:5" x14ac:dyDescent="0.35">
      <c r="A97" s="74"/>
      <c r="B97">
        <v>3</v>
      </c>
      <c r="C97">
        <v>275</v>
      </c>
      <c r="D97">
        <v>0</v>
      </c>
      <c r="E97" s="65">
        <f t="shared" si="5"/>
        <v>100</v>
      </c>
    </row>
    <row r="98" spans="1:5" x14ac:dyDescent="0.35">
      <c r="A98" s="74"/>
      <c r="B98">
        <v>4</v>
      </c>
      <c r="C98">
        <v>604</v>
      </c>
      <c r="D98">
        <v>0</v>
      </c>
      <c r="E98" s="65">
        <f t="shared" si="5"/>
        <v>100</v>
      </c>
    </row>
    <row r="99" spans="1:5" x14ac:dyDescent="0.35">
      <c r="A99" s="74"/>
      <c r="B99">
        <v>5</v>
      </c>
      <c r="C99">
        <v>159</v>
      </c>
      <c r="D99">
        <v>128</v>
      </c>
      <c r="E99" s="65">
        <f t="shared" si="5"/>
        <v>55.400696864111495</v>
      </c>
    </row>
    <row r="100" spans="1:5" x14ac:dyDescent="0.35">
      <c r="A100" s="74"/>
      <c r="B100">
        <v>6</v>
      </c>
      <c r="C100">
        <v>144</v>
      </c>
      <c r="D100">
        <v>132</v>
      </c>
      <c r="E100" s="65">
        <f t="shared" si="5"/>
        <v>52.173913043478258</v>
      </c>
    </row>
    <row r="101" spans="1:5" x14ac:dyDescent="0.35">
      <c r="A101" s="71" t="s">
        <v>28</v>
      </c>
      <c r="B101">
        <v>1</v>
      </c>
      <c r="C101">
        <v>1646</v>
      </c>
      <c r="D101">
        <v>0</v>
      </c>
      <c r="E101" s="65">
        <f t="shared" si="5"/>
        <v>100</v>
      </c>
    </row>
    <row r="102" spans="1:5" x14ac:dyDescent="0.35">
      <c r="A102" s="71"/>
      <c r="B102">
        <v>2</v>
      </c>
      <c r="C102">
        <v>1623</v>
      </c>
      <c r="D102">
        <v>0</v>
      </c>
      <c r="E102" s="65">
        <f t="shared" si="5"/>
        <v>100</v>
      </c>
    </row>
    <row r="103" spans="1:5" x14ac:dyDescent="0.35">
      <c r="A103" s="71"/>
      <c r="B103">
        <v>3</v>
      </c>
      <c r="C103">
        <v>1441</v>
      </c>
      <c r="D103">
        <v>0</v>
      </c>
      <c r="E103" s="65">
        <f t="shared" si="5"/>
        <v>100</v>
      </c>
    </row>
    <row r="104" spans="1:5" x14ac:dyDescent="0.35">
      <c r="A104" s="71"/>
      <c r="B104">
        <v>4</v>
      </c>
      <c r="C104">
        <v>709</v>
      </c>
      <c r="D104">
        <v>0</v>
      </c>
      <c r="E104" s="65">
        <f t="shared" si="5"/>
        <v>100</v>
      </c>
    </row>
    <row r="105" spans="1:5" x14ac:dyDescent="0.35">
      <c r="A105" s="71"/>
      <c r="B105">
        <v>5</v>
      </c>
      <c r="C105">
        <v>1204</v>
      </c>
      <c r="D105">
        <v>312</v>
      </c>
      <c r="E105" s="65">
        <f t="shared" si="5"/>
        <v>79.419525065963057</v>
      </c>
    </row>
    <row r="106" spans="1:5" x14ac:dyDescent="0.35">
      <c r="A106" s="71"/>
      <c r="B106">
        <v>6</v>
      </c>
      <c r="C106">
        <v>1298</v>
      </c>
      <c r="D106">
        <v>483</v>
      </c>
      <c r="E106" s="65">
        <f t="shared" si="5"/>
        <v>72.880404267265575</v>
      </c>
    </row>
    <row r="107" spans="1:5" x14ac:dyDescent="0.35">
      <c r="A107" s="74" t="s">
        <v>27</v>
      </c>
      <c r="B107">
        <v>1</v>
      </c>
      <c r="C107">
        <v>951</v>
      </c>
      <c r="D107">
        <v>116</v>
      </c>
      <c r="E107" s="65">
        <f t="shared" si="5"/>
        <v>89.128397375820057</v>
      </c>
    </row>
    <row r="108" spans="1:5" x14ac:dyDescent="0.35">
      <c r="A108" s="74"/>
      <c r="B108">
        <v>2</v>
      </c>
      <c r="C108">
        <v>988</v>
      </c>
      <c r="D108">
        <v>120</v>
      </c>
      <c r="E108" s="65">
        <f t="shared" si="5"/>
        <v>89.16967509025271</v>
      </c>
    </row>
    <row r="109" spans="1:5" x14ac:dyDescent="0.35">
      <c r="A109" s="74"/>
      <c r="B109">
        <v>3</v>
      </c>
      <c r="C109">
        <v>797</v>
      </c>
      <c r="D109">
        <v>0</v>
      </c>
      <c r="E109" s="65">
        <f t="shared" si="5"/>
        <v>100</v>
      </c>
    </row>
    <row r="110" spans="1:5" x14ac:dyDescent="0.35">
      <c r="A110" s="74"/>
      <c r="B110">
        <v>4</v>
      </c>
      <c r="C110">
        <v>416</v>
      </c>
      <c r="D110">
        <v>332</v>
      </c>
      <c r="E110" s="65">
        <f t="shared" si="5"/>
        <v>55.614973262032088</v>
      </c>
    </row>
    <row r="111" spans="1:5" x14ac:dyDescent="0.35">
      <c r="A111" s="74"/>
      <c r="B111">
        <v>5</v>
      </c>
      <c r="C111">
        <v>934</v>
      </c>
      <c r="D111">
        <v>483</v>
      </c>
      <c r="E111" s="65">
        <f t="shared" si="5"/>
        <v>65.91390261115032</v>
      </c>
    </row>
    <row r="112" spans="1:5" x14ac:dyDescent="0.35">
      <c r="A112" s="74"/>
      <c r="B112">
        <v>6</v>
      </c>
      <c r="C112">
        <v>793</v>
      </c>
      <c r="D112">
        <v>594</v>
      </c>
      <c r="E112" s="65">
        <f t="shared" si="5"/>
        <v>57.173756308579669</v>
      </c>
    </row>
  </sheetData>
  <mergeCells count="18">
    <mergeCell ref="A77:A82"/>
    <mergeCell ref="A83:A88"/>
    <mergeCell ref="A89:A94"/>
    <mergeCell ref="A95:A100"/>
    <mergeCell ref="A101:A106"/>
    <mergeCell ref="A107:A112"/>
    <mergeCell ref="A39:A44"/>
    <mergeCell ref="A45:A50"/>
    <mergeCell ref="A51:A56"/>
    <mergeCell ref="A57:A63"/>
    <mergeCell ref="A64:A70"/>
    <mergeCell ref="A71:A76"/>
    <mergeCell ref="A3:A8"/>
    <mergeCell ref="A9:A14"/>
    <mergeCell ref="A15:A20"/>
    <mergeCell ref="A21:A26"/>
    <mergeCell ref="A27:A32"/>
    <mergeCell ref="A33:A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664B0-559A-45AB-AE09-783BCE4C48C3}">
  <dimension ref="A1:BB65"/>
  <sheetViews>
    <sheetView zoomScale="78" workbookViewId="0">
      <selection activeCell="S8" sqref="S8"/>
    </sheetView>
  </sheetViews>
  <sheetFormatPr defaultRowHeight="14.5" x14ac:dyDescent="0.35"/>
  <cols>
    <col min="2" max="2" width="24" bestFit="1" customWidth="1"/>
    <col min="3" max="3" width="20.6328125" bestFit="1" customWidth="1"/>
    <col min="7" max="7" width="24" bestFit="1" customWidth="1"/>
    <col min="8" max="8" width="20.6328125" bestFit="1" customWidth="1"/>
    <col min="12" max="12" width="24" bestFit="1" customWidth="1"/>
    <col min="13" max="13" width="20.6328125" bestFit="1" customWidth="1"/>
    <col min="17" max="17" width="24" bestFit="1" customWidth="1"/>
    <col min="18" max="18" width="20.6328125" bestFit="1" customWidth="1"/>
    <col min="22" max="22" width="24" bestFit="1" customWidth="1"/>
    <col min="23" max="23" width="20.6328125" bestFit="1" customWidth="1"/>
    <col min="32" max="32" width="24" bestFit="1" customWidth="1"/>
    <col min="42" max="42" width="24" bestFit="1" customWidth="1"/>
  </cols>
  <sheetData>
    <row r="1" spans="1:54" ht="16" x14ac:dyDescent="0.4">
      <c r="A1" s="7" t="s">
        <v>0</v>
      </c>
      <c r="B1" s="8" t="s">
        <v>29</v>
      </c>
      <c r="C1" s="3" t="s">
        <v>355</v>
      </c>
      <c r="D1" s="3" t="s">
        <v>30</v>
      </c>
      <c r="E1" s="3" t="s">
        <v>31</v>
      </c>
      <c r="F1" s="7" t="s">
        <v>0</v>
      </c>
      <c r="G1" s="8" t="s">
        <v>29</v>
      </c>
      <c r="H1" s="3" t="s">
        <v>355</v>
      </c>
      <c r="I1" s="3" t="s">
        <v>30</v>
      </c>
      <c r="J1" s="3" t="s">
        <v>31</v>
      </c>
      <c r="K1" s="7" t="s">
        <v>0</v>
      </c>
      <c r="L1" s="8" t="s">
        <v>29</v>
      </c>
      <c r="M1" s="3" t="s">
        <v>355</v>
      </c>
      <c r="N1" s="3" t="s">
        <v>30</v>
      </c>
      <c r="O1" s="3" t="s">
        <v>31</v>
      </c>
      <c r="P1" s="7" t="s">
        <v>0</v>
      </c>
      <c r="Q1" s="8" t="s">
        <v>29</v>
      </c>
      <c r="R1" s="3" t="s">
        <v>355</v>
      </c>
      <c r="S1" s="3" t="s">
        <v>30</v>
      </c>
      <c r="T1" s="3" t="s">
        <v>31</v>
      </c>
      <c r="U1" s="7" t="s">
        <v>0</v>
      </c>
      <c r="V1" s="8" t="s">
        <v>29</v>
      </c>
      <c r="W1" s="3" t="s">
        <v>355</v>
      </c>
      <c r="X1" s="3" t="s">
        <v>30</v>
      </c>
      <c r="Y1" s="3" t="s">
        <v>31</v>
      </c>
      <c r="Z1" s="108"/>
      <c r="AA1" s="108"/>
      <c r="AB1" s="108"/>
      <c r="AC1" s="108"/>
      <c r="AD1" s="108"/>
      <c r="AE1" s="83"/>
      <c r="AF1" s="83"/>
      <c r="AG1" s="83"/>
      <c r="AH1" s="83"/>
      <c r="AI1" s="83"/>
      <c r="AJ1" s="108"/>
      <c r="AK1" s="108"/>
      <c r="AL1" s="108"/>
      <c r="AM1" s="108"/>
      <c r="AN1" s="108"/>
      <c r="AO1" s="83"/>
      <c r="AP1" s="83"/>
      <c r="AQ1" s="83"/>
      <c r="AR1" s="83"/>
      <c r="AS1" s="83"/>
      <c r="AT1" s="108"/>
      <c r="AU1" s="108"/>
      <c r="AV1" s="108"/>
      <c r="AW1" s="108"/>
      <c r="AX1" s="108"/>
      <c r="AY1" s="83"/>
      <c r="AZ1" s="83"/>
      <c r="BA1" s="83"/>
      <c r="BB1" s="83"/>
    </row>
    <row r="2" spans="1:54" ht="16" x14ac:dyDescent="0.4">
      <c r="A2" s="58" t="s">
        <v>2</v>
      </c>
      <c r="B2" s="59" t="s">
        <v>32</v>
      </c>
      <c r="C2" s="9" t="s">
        <v>33</v>
      </c>
      <c r="D2" s="1">
        <v>28.82</v>
      </c>
      <c r="E2" s="1">
        <v>28.95</v>
      </c>
      <c r="F2" s="58" t="s">
        <v>20</v>
      </c>
      <c r="G2" s="59" t="s">
        <v>32</v>
      </c>
      <c r="H2" s="9" t="s">
        <v>33</v>
      </c>
      <c r="I2" s="1">
        <v>31.21</v>
      </c>
      <c r="J2" s="1">
        <v>31.68</v>
      </c>
      <c r="K2" s="58" t="s">
        <v>23</v>
      </c>
      <c r="L2" s="59" t="s">
        <v>40</v>
      </c>
      <c r="M2" s="9" t="s">
        <v>33</v>
      </c>
      <c r="N2" s="1">
        <v>28.2</v>
      </c>
      <c r="O2" s="1">
        <v>28.2</v>
      </c>
      <c r="P2" s="58" t="s">
        <v>24</v>
      </c>
      <c r="Q2" s="59" t="s">
        <v>32</v>
      </c>
      <c r="R2" s="9" t="s">
        <v>33</v>
      </c>
      <c r="S2" s="1">
        <v>31.16</v>
      </c>
      <c r="T2" s="1">
        <v>31.12</v>
      </c>
      <c r="U2" s="58" t="s">
        <v>16</v>
      </c>
      <c r="V2" s="59" t="s">
        <v>32</v>
      </c>
      <c r="W2" s="9" t="s">
        <v>33</v>
      </c>
      <c r="X2" s="1">
        <v>31.87</v>
      </c>
      <c r="Y2" s="1">
        <v>31.7</v>
      </c>
      <c r="Z2" s="87"/>
      <c r="AA2" s="87"/>
      <c r="AB2" s="87"/>
      <c r="AC2" s="87"/>
      <c r="AD2" s="87"/>
      <c r="AE2" s="83"/>
      <c r="AF2" s="83"/>
      <c r="AG2" s="83"/>
      <c r="AH2" s="83"/>
      <c r="AI2" s="83"/>
      <c r="AJ2" s="87"/>
      <c r="AK2" s="87"/>
      <c r="AL2" s="87"/>
      <c r="AM2" s="87"/>
      <c r="AN2" s="87"/>
      <c r="AO2" s="83"/>
      <c r="AP2" s="83"/>
      <c r="AQ2" s="83"/>
      <c r="AR2" s="83"/>
      <c r="AS2" s="83"/>
      <c r="AT2" s="87"/>
      <c r="AU2" s="87"/>
      <c r="AV2" s="87"/>
      <c r="AW2" s="87"/>
      <c r="AX2" s="87"/>
      <c r="AY2" s="83"/>
      <c r="AZ2" s="83"/>
      <c r="BA2" s="83"/>
      <c r="BB2" s="83"/>
    </row>
    <row r="3" spans="1:54" ht="16" x14ac:dyDescent="0.4">
      <c r="A3" s="58"/>
      <c r="B3" s="58"/>
      <c r="C3" s="11" t="s">
        <v>34</v>
      </c>
      <c r="D3" s="1">
        <v>27.22</v>
      </c>
      <c r="E3" s="1">
        <v>27.26</v>
      </c>
      <c r="F3" s="58"/>
      <c r="G3" s="107"/>
      <c r="H3" s="11" t="s">
        <v>34</v>
      </c>
      <c r="I3" s="1">
        <v>28.51</v>
      </c>
      <c r="J3" s="1">
        <v>30.57</v>
      </c>
      <c r="K3" s="58"/>
      <c r="L3" s="58"/>
      <c r="M3" s="11" t="s">
        <v>34</v>
      </c>
      <c r="N3" s="1">
        <v>27.28</v>
      </c>
      <c r="O3" s="1">
        <v>27.43</v>
      </c>
      <c r="P3" s="58"/>
      <c r="Q3" s="58"/>
      <c r="R3" s="11" t="s">
        <v>34</v>
      </c>
      <c r="S3" s="1">
        <v>30.27</v>
      </c>
      <c r="T3" s="1">
        <v>30.76</v>
      </c>
      <c r="U3" s="58"/>
      <c r="V3" s="58"/>
      <c r="W3" s="11" t="s">
        <v>34</v>
      </c>
      <c r="X3" s="1">
        <v>30.01</v>
      </c>
      <c r="Y3" s="1">
        <v>30.3</v>
      </c>
      <c r="Z3" s="87"/>
      <c r="AA3" s="87"/>
      <c r="AB3" s="87"/>
      <c r="AC3" s="87"/>
      <c r="AD3" s="87"/>
      <c r="AE3" s="83"/>
      <c r="AF3" s="83"/>
      <c r="AG3" s="83"/>
      <c r="AH3" s="83"/>
      <c r="AI3" s="83"/>
      <c r="AJ3" s="87"/>
      <c r="AK3" s="87"/>
      <c r="AL3" s="87"/>
      <c r="AM3" s="87"/>
      <c r="AN3" s="87"/>
      <c r="AO3" s="83"/>
      <c r="AP3" s="83"/>
      <c r="AQ3" s="83"/>
      <c r="AR3" s="83"/>
      <c r="AS3" s="83"/>
      <c r="AT3" s="87"/>
      <c r="AU3" s="87"/>
      <c r="AV3" s="87"/>
      <c r="AW3" s="87"/>
      <c r="AX3" s="87"/>
      <c r="AY3" s="83"/>
      <c r="AZ3" s="83"/>
      <c r="BA3" s="83"/>
      <c r="BB3" s="83"/>
    </row>
    <row r="4" spans="1:54" ht="16" x14ac:dyDescent="0.4">
      <c r="A4" s="58"/>
      <c r="B4" s="58"/>
      <c r="C4" s="12" t="s">
        <v>35</v>
      </c>
      <c r="D4" s="1">
        <v>30.2</v>
      </c>
      <c r="E4" s="1">
        <v>30.08</v>
      </c>
      <c r="F4" s="58"/>
      <c r="G4" s="107"/>
      <c r="H4" s="12" t="s">
        <v>35</v>
      </c>
      <c r="I4" s="1">
        <v>31.36</v>
      </c>
      <c r="J4" s="1">
        <v>31.78</v>
      </c>
      <c r="K4" s="58"/>
      <c r="L4" s="58"/>
      <c r="M4" s="12" t="s">
        <v>35</v>
      </c>
      <c r="N4" s="1">
        <v>30.56</v>
      </c>
      <c r="O4" s="1">
        <v>30.5</v>
      </c>
      <c r="P4" s="58"/>
      <c r="Q4" s="58"/>
      <c r="R4" s="12" t="s">
        <v>35</v>
      </c>
      <c r="S4" s="1">
        <v>32.79</v>
      </c>
      <c r="T4" s="1">
        <v>33.590000000000003</v>
      </c>
      <c r="U4" s="58"/>
      <c r="V4" s="58"/>
      <c r="W4" s="12" t="s">
        <v>35</v>
      </c>
      <c r="X4" s="1">
        <v>32.89</v>
      </c>
      <c r="Y4" s="1">
        <v>33.200000000000003</v>
      </c>
      <c r="Z4" s="87"/>
      <c r="AA4" s="87"/>
      <c r="AB4" s="87"/>
      <c r="AC4" s="87"/>
      <c r="AD4" s="87"/>
      <c r="AE4" s="83"/>
      <c r="AF4" s="83"/>
      <c r="AG4" s="83"/>
      <c r="AH4" s="83"/>
      <c r="AI4" s="83"/>
      <c r="AJ4" s="87"/>
      <c r="AK4" s="87"/>
      <c r="AL4" s="87"/>
      <c r="AM4" s="87"/>
      <c r="AN4" s="87"/>
      <c r="AO4" s="83"/>
      <c r="AP4" s="83"/>
      <c r="AQ4" s="83"/>
      <c r="AR4" s="83"/>
      <c r="AS4" s="83"/>
      <c r="AT4" s="87"/>
      <c r="AU4" s="87"/>
      <c r="AV4" s="87"/>
      <c r="AW4" s="87"/>
      <c r="AX4" s="87"/>
      <c r="AY4" s="83"/>
      <c r="AZ4" s="83"/>
      <c r="BA4" s="83"/>
      <c r="BB4" s="83"/>
    </row>
    <row r="5" spans="1:54" ht="16" x14ac:dyDescent="0.4">
      <c r="A5" s="58"/>
      <c r="B5" s="58"/>
      <c r="C5" s="10" t="s">
        <v>36</v>
      </c>
      <c r="D5" s="1">
        <v>25.36</v>
      </c>
      <c r="E5" s="1">
        <v>25.38</v>
      </c>
      <c r="F5" s="58"/>
      <c r="G5" s="107"/>
      <c r="H5" s="10" t="s">
        <v>36</v>
      </c>
      <c r="I5" s="1">
        <v>25.11</v>
      </c>
      <c r="J5" s="1">
        <v>25.07</v>
      </c>
      <c r="K5" s="58"/>
      <c r="L5" s="58"/>
      <c r="M5" s="10" t="s">
        <v>36</v>
      </c>
      <c r="N5" s="1">
        <v>29.81</v>
      </c>
      <c r="O5" s="1">
        <v>30.09</v>
      </c>
      <c r="P5" s="58"/>
      <c r="Q5" s="58"/>
      <c r="R5" s="10" t="s">
        <v>36</v>
      </c>
      <c r="S5" s="1">
        <v>26.06</v>
      </c>
      <c r="T5" s="1">
        <v>25.86</v>
      </c>
      <c r="U5" s="58"/>
      <c r="V5" s="58"/>
      <c r="W5" s="10" t="s">
        <v>36</v>
      </c>
      <c r="X5" s="1">
        <v>27.11</v>
      </c>
      <c r="Y5" s="1"/>
      <c r="Z5" s="87"/>
      <c r="AA5" s="87"/>
      <c r="AB5" s="87"/>
      <c r="AC5" s="87"/>
      <c r="AD5" s="87"/>
      <c r="AE5" s="83"/>
      <c r="AF5" s="83"/>
      <c r="AG5" s="83"/>
      <c r="AH5" s="83"/>
      <c r="AI5" s="83"/>
      <c r="AJ5" s="87"/>
      <c r="AK5" s="87"/>
      <c r="AL5" s="87"/>
      <c r="AM5" s="87"/>
      <c r="AN5" s="87"/>
      <c r="AO5" s="83"/>
      <c r="AP5" s="83"/>
      <c r="AQ5" s="83"/>
      <c r="AR5" s="83"/>
      <c r="AS5" s="83"/>
      <c r="AT5" s="87"/>
      <c r="AU5" s="87"/>
      <c r="AV5" s="87"/>
      <c r="AW5" s="87"/>
      <c r="AX5" s="87"/>
      <c r="AY5" s="83"/>
      <c r="AZ5" s="83"/>
      <c r="BA5" s="83"/>
      <c r="BB5" s="83"/>
    </row>
    <row r="6" spans="1:54" ht="16" x14ac:dyDescent="0.4">
      <c r="A6" s="58"/>
      <c r="B6" s="58"/>
      <c r="C6" s="14" t="s">
        <v>37</v>
      </c>
      <c r="D6" s="1">
        <v>25.3</v>
      </c>
      <c r="E6" s="1">
        <v>25.56</v>
      </c>
      <c r="F6" s="58"/>
      <c r="G6" s="107"/>
      <c r="H6" s="14" t="s">
        <v>37</v>
      </c>
      <c r="I6" s="1">
        <v>24.7</v>
      </c>
      <c r="J6" s="1">
        <v>24.54</v>
      </c>
      <c r="K6" s="58"/>
      <c r="L6" s="58"/>
      <c r="M6" s="14" t="s">
        <v>37</v>
      </c>
      <c r="N6" s="1">
        <v>28.27</v>
      </c>
      <c r="O6" s="1">
        <v>28.3</v>
      </c>
      <c r="P6" s="58"/>
      <c r="Q6" s="58"/>
      <c r="R6" s="14" t="s">
        <v>37</v>
      </c>
      <c r="S6" s="1">
        <v>25.07</v>
      </c>
      <c r="T6" s="1">
        <v>25.01</v>
      </c>
      <c r="U6" s="58"/>
      <c r="V6" s="58"/>
      <c r="W6" s="14" t="s">
        <v>37</v>
      </c>
      <c r="X6" s="1">
        <v>26.15</v>
      </c>
      <c r="Y6" s="1">
        <v>26.97</v>
      </c>
      <c r="Z6" s="87"/>
      <c r="AA6" s="87"/>
      <c r="AB6" s="87"/>
      <c r="AC6" s="87"/>
      <c r="AD6" s="87"/>
      <c r="AE6" s="83"/>
      <c r="AF6" s="83"/>
      <c r="AG6" s="83"/>
      <c r="AH6" s="83"/>
      <c r="AI6" s="83"/>
      <c r="AJ6" s="87"/>
      <c r="AK6" s="87"/>
      <c r="AL6" s="87"/>
      <c r="AM6" s="87"/>
      <c r="AN6" s="87"/>
      <c r="AO6" s="83"/>
      <c r="AP6" s="83"/>
      <c r="AQ6" s="83"/>
      <c r="AR6" s="83"/>
      <c r="AS6" s="83"/>
      <c r="AT6" s="87"/>
      <c r="AU6" s="87"/>
      <c r="AV6" s="87"/>
      <c r="AW6" s="87"/>
      <c r="AX6" s="87"/>
      <c r="AY6" s="83"/>
      <c r="AZ6" s="83"/>
      <c r="BA6" s="83"/>
      <c r="BB6" s="83"/>
    </row>
    <row r="7" spans="1:54" ht="16" x14ac:dyDescent="0.4">
      <c r="A7" s="58"/>
      <c r="B7" s="58"/>
      <c r="C7" s="13" t="s">
        <v>38</v>
      </c>
      <c r="D7" s="1">
        <v>29.8</v>
      </c>
      <c r="E7" s="1">
        <v>30.24</v>
      </c>
      <c r="F7" s="58"/>
      <c r="G7" s="107"/>
      <c r="H7" s="13" t="s">
        <v>38</v>
      </c>
      <c r="I7" s="1">
        <v>32.229999999999997</v>
      </c>
      <c r="J7" s="1">
        <v>32.18</v>
      </c>
      <c r="K7" s="58"/>
      <c r="L7" s="58"/>
      <c r="M7" s="13" t="s">
        <v>38</v>
      </c>
      <c r="N7" s="1">
        <v>26.7</v>
      </c>
      <c r="O7" s="1">
        <v>26.69</v>
      </c>
      <c r="P7" s="58"/>
      <c r="Q7" s="58"/>
      <c r="R7" s="13" t="s">
        <v>38</v>
      </c>
      <c r="S7" s="1">
        <v>30.72</v>
      </c>
      <c r="T7" s="1">
        <v>30.76</v>
      </c>
      <c r="U7" s="58"/>
      <c r="V7" s="58"/>
      <c r="W7" s="13" t="s">
        <v>38</v>
      </c>
      <c r="X7" s="1">
        <v>32.06</v>
      </c>
      <c r="Y7" s="1">
        <v>32.17</v>
      </c>
      <c r="Z7" s="87"/>
      <c r="AA7" s="87"/>
      <c r="AB7" s="87"/>
      <c r="AC7" s="87"/>
      <c r="AD7" s="87"/>
      <c r="AE7" s="83"/>
      <c r="AF7" s="83"/>
      <c r="AG7" s="83"/>
      <c r="AH7" s="83"/>
      <c r="AI7" s="83"/>
      <c r="AJ7" s="87"/>
      <c r="AK7" s="87"/>
      <c r="AL7" s="87"/>
      <c r="AM7" s="87"/>
      <c r="AN7" s="87"/>
      <c r="AO7" s="83"/>
      <c r="AP7" s="83"/>
      <c r="AQ7" s="83"/>
      <c r="AR7" s="83"/>
      <c r="AS7" s="83"/>
      <c r="AT7" s="87"/>
      <c r="AU7" s="87"/>
      <c r="AV7" s="87"/>
      <c r="AW7" s="87"/>
      <c r="AX7" s="87"/>
      <c r="AY7" s="83"/>
      <c r="AZ7" s="83"/>
      <c r="BA7" s="83"/>
      <c r="BB7" s="83"/>
    </row>
    <row r="8" spans="1:54" ht="16" x14ac:dyDescent="0.4">
      <c r="A8" s="58"/>
      <c r="B8" s="58"/>
      <c r="C8" s="15" t="s">
        <v>39</v>
      </c>
      <c r="D8" s="1">
        <v>28.34</v>
      </c>
      <c r="E8" s="1">
        <v>28.5</v>
      </c>
      <c r="F8" s="58"/>
      <c r="G8" s="107"/>
      <c r="H8" s="15" t="s">
        <v>39</v>
      </c>
      <c r="I8" s="1">
        <v>29.27</v>
      </c>
      <c r="J8" s="1">
        <v>30.03</v>
      </c>
      <c r="K8" s="58"/>
      <c r="L8" s="58"/>
      <c r="M8" s="15" t="s">
        <v>39</v>
      </c>
      <c r="N8" s="1">
        <v>25.68</v>
      </c>
      <c r="O8" s="1">
        <v>25.87</v>
      </c>
      <c r="P8" s="58"/>
      <c r="Q8" s="58"/>
      <c r="R8" s="15" t="s">
        <v>39</v>
      </c>
      <c r="S8" s="1">
        <v>40</v>
      </c>
      <c r="T8" s="1">
        <v>40</v>
      </c>
      <c r="U8" s="58"/>
      <c r="V8" s="58"/>
      <c r="W8" s="15" t="s">
        <v>39</v>
      </c>
      <c r="X8" s="1">
        <v>40</v>
      </c>
      <c r="Y8" s="1">
        <v>40</v>
      </c>
      <c r="Z8" s="87"/>
      <c r="AA8" s="87"/>
      <c r="AB8" s="87"/>
      <c r="AC8" s="87"/>
      <c r="AD8" s="87"/>
      <c r="AE8" s="83"/>
      <c r="AF8" s="83"/>
      <c r="AG8" s="83"/>
      <c r="AH8" s="83"/>
      <c r="AI8" s="83"/>
      <c r="AJ8" s="87"/>
      <c r="AK8" s="87"/>
      <c r="AL8" s="87"/>
      <c r="AM8" s="87"/>
      <c r="AN8" s="87"/>
      <c r="AO8" s="83"/>
      <c r="AP8" s="83"/>
      <c r="AQ8" s="83"/>
      <c r="AR8" s="83"/>
      <c r="AS8" s="83"/>
      <c r="AT8" s="87"/>
      <c r="AU8" s="87"/>
      <c r="AV8" s="87"/>
      <c r="AW8" s="87"/>
      <c r="AX8" s="87"/>
      <c r="AY8" s="83"/>
      <c r="AZ8" s="83"/>
      <c r="BA8" s="83"/>
      <c r="BB8" s="83"/>
    </row>
    <row r="9" spans="1:54" ht="16" x14ac:dyDescent="0.4">
      <c r="A9" s="58"/>
      <c r="B9" s="58" t="s">
        <v>40</v>
      </c>
      <c r="C9" s="9" t="s">
        <v>33</v>
      </c>
      <c r="D9" s="1">
        <v>27.77</v>
      </c>
      <c r="E9" s="1">
        <v>27.62</v>
      </c>
      <c r="F9" s="58"/>
      <c r="G9" s="58" t="s">
        <v>40</v>
      </c>
      <c r="H9" s="9" t="s">
        <v>33</v>
      </c>
      <c r="I9" s="1">
        <v>28.96</v>
      </c>
      <c r="J9" s="1">
        <v>28.94</v>
      </c>
      <c r="K9" s="58"/>
      <c r="L9" s="58" t="s">
        <v>32</v>
      </c>
      <c r="M9" s="9" t="s">
        <v>33</v>
      </c>
      <c r="N9" s="1">
        <v>31.3</v>
      </c>
      <c r="O9" s="1">
        <v>30.69</v>
      </c>
      <c r="P9" s="58"/>
      <c r="Q9" s="58" t="s">
        <v>40</v>
      </c>
      <c r="R9" s="9" t="s">
        <v>33</v>
      </c>
      <c r="S9" s="1">
        <v>27.96</v>
      </c>
      <c r="T9" s="1">
        <v>28.22</v>
      </c>
      <c r="U9" s="58"/>
      <c r="V9" s="58" t="s">
        <v>40</v>
      </c>
      <c r="W9" s="9" t="s">
        <v>33</v>
      </c>
      <c r="X9" s="1">
        <v>28.82</v>
      </c>
      <c r="Y9" s="1">
        <v>29</v>
      </c>
      <c r="Z9" s="87"/>
      <c r="AA9" s="87"/>
      <c r="AB9" s="87"/>
      <c r="AC9" s="87"/>
      <c r="AD9" s="87"/>
      <c r="AE9" s="83"/>
      <c r="AF9" s="83"/>
      <c r="AG9" s="83"/>
      <c r="AH9" s="83"/>
      <c r="AI9" s="83"/>
      <c r="AJ9" s="87"/>
      <c r="AK9" s="87"/>
      <c r="AL9" s="87"/>
      <c r="AM9" s="87"/>
      <c r="AN9" s="87"/>
      <c r="AO9" s="83"/>
      <c r="AP9" s="83"/>
      <c r="AQ9" s="83"/>
      <c r="AR9" s="83"/>
      <c r="AS9" s="83"/>
      <c r="AT9" s="87"/>
      <c r="AU9" s="87"/>
      <c r="AV9" s="87"/>
      <c r="AW9" s="87"/>
      <c r="AX9" s="87"/>
      <c r="AY9" s="83"/>
      <c r="AZ9" s="83"/>
      <c r="BA9" s="83"/>
      <c r="BB9" s="83"/>
    </row>
    <row r="10" spans="1:54" ht="16" x14ac:dyDescent="0.4">
      <c r="A10" s="58"/>
      <c r="B10" s="58"/>
      <c r="C10" s="11" t="s">
        <v>34</v>
      </c>
      <c r="D10" s="1">
        <v>27.27</v>
      </c>
      <c r="E10" s="1">
        <v>27.22</v>
      </c>
      <c r="F10" s="58"/>
      <c r="G10" s="58"/>
      <c r="H10" s="11" t="s">
        <v>34</v>
      </c>
      <c r="I10" s="1">
        <v>28.36</v>
      </c>
      <c r="J10" s="1">
        <v>28.15</v>
      </c>
      <c r="K10" s="58"/>
      <c r="L10" s="58"/>
      <c r="M10" s="11" t="s">
        <v>34</v>
      </c>
      <c r="N10" s="1">
        <v>30.32</v>
      </c>
      <c r="O10" s="1">
        <v>29.95</v>
      </c>
      <c r="P10" s="58"/>
      <c r="Q10" s="58"/>
      <c r="R10" s="11" t="s">
        <v>34</v>
      </c>
      <c r="S10" s="1">
        <v>27.21</v>
      </c>
      <c r="T10" s="1">
        <v>27.19</v>
      </c>
      <c r="U10" s="58"/>
      <c r="V10" s="58"/>
      <c r="W10" s="11" t="s">
        <v>34</v>
      </c>
      <c r="X10" s="1">
        <v>27.6</v>
      </c>
      <c r="Y10" s="1">
        <v>27.67</v>
      </c>
      <c r="Z10" s="87"/>
      <c r="AA10" s="87"/>
      <c r="AB10" s="87"/>
      <c r="AC10" s="87"/>
      <c r="AD10" s="87"/>
      <c r="AE10" s="83"/>
      <c r="AF10" s="83"/>
      <c r="AG10" s="83"/>
      <c r="AH10" s="83"/>
      <c r="AI10" s="83"/>
      <c r="AJ10" s="87"/>
      <c r="AK10" s="87"/>
      <c r="AL10" s="87"/>
      <c r="AM10" s="87"/>
      <c r="AN10" s="87"/>
      <c r="AO10" s="83"/>
      <c r="AP10" s="83"/>
      <c r="AQ10" s="83"/>
      <c r="AR10" s="83"/>
      <c r="AS10" s="83"/>
      <c r="AT10" s="87"/>
      <c r="AU10" s="87"/>
      <c r="AV10" s="87"/>
      <c r="AW10" s="87"/>
      <c r="AX10" s="87"/>
      <c r="AY10" s="83"/>
      <c r="AZ10" s="83"/>
      <c r="BA10" s="83"/>
      <c r="BB10" s="83"/>
    </row>
    <row r="11" spans="1:54" ht="16" x14ac:dyDescent="0.4">
      <c r="A11" s="58"/>
      <c r="B11" s="58"/>
      <c r="C11" s="12" t="s">
        <v>35</v>
      </c>
      <c r="D11" s="1">
        <v>30.78</v>
      </c>
      <c r="E11" s="1">
        <v>30.65</v>
      </c>
      <c r="F11" s="58"/>
      <c r="G11" s="58"/>
      <c r="H11" s="12" t="s">
        <v>35</v>
      </c>
      <c r="I11" s="1">
        <v>30.72</v>
      </c>
      <c r="J11" s="1">
        <v>30.84</v>
      </c>
      <c r="K11" s="58"/>
      <c r="L11" s="58"/>
      <c r="M11" s="12" t="s">
        <v>35</v>
      </c>
      <c r="N11" s="1">
        <v>32.5</v>
      </c>
      <c r="O11" s="1">
        <v>32.72</v>
      </c>
      <c r="P11" s="58"/>
      <c r="Q11" s="58"/>
      <c r="R11" s="12" t="s">
        <v>35</v>
      </c>
      <c r="S11" s="1">
        <v>30.16</v>
      </c>
      <c r="T11" s="1">
        <v>29.88</v>
      </c>
      <c r="U11" s="58"/>
      <c r="V11" s="58"/>
      <c r="W11" s="12" t="s">
        <v>35</v>
      </c>
      <c r="X11" s="1">
        <v>30.75</v>
      </c>
      <c r="Y11" s="1">
        <v>30.5</v>
      </c>
      <c r="Z11" s="87"/>
      <c r="AA11" s="87"/>
      <c r="AB11" s="87"/>
      <c r="AC11" s="87"/>
      <c r="AD11" s="87"/>
      <c r="AE11" s="83"/>
      <c r="AF11" s="83"/>
      <c r="AG11" s="83"/>
      <c r="AH11" s="83"/>
      <c r="AI11" s="83"/>
      <c r="AJ11" s="87"/>
      <c r="AK11" s="87"/>
      <c r="AL11" s="87"/>
      <c r="AM11" s="87"/>
      <c r="AN11" s="87"/>
      <c r="AO11" s="83"/>
      <c r="AP11" s="83"/>
      <c r="AQ11" s="83"/>
      <c r="AR11" s="83"/>
      <c r="AS11" s="83"/>
      <c r="AT11" s="87"/>
      <c r="AU11" s="87"/>
      <c r="AV11" s="87"/>
      <c r="AW11" s="87"/>
      <c r="AX11" s="87"/>
      <c r="AY11" s="83"/>
      <c r="AZ11" s="83"/>
      <c r="BA11" s="83"/>
      <c r="BB11" s="83"/>
    </row>
    <row r="12" spans="1:54" ht="16" x14ac:dyDescent="0.4">
      <c r="A12" s="58"/>
      <c r="B12" s="58"/>
      <c r="C12" s="10" t="s">
        <v>36</v>
      </c>
      <c r="D12" s="1">
        <v>27.97</v>
      </c>
      <c r="E12" s="1">
        <v>28.01</v>
      </c>
      <c r="F12" s="58"/>
      <c r="G12" s="58"/>
      <c r="H12" s="10" t="s">
        <v>36</v>
      </c>
      <c r="I12" s="1">
        <v>29.37</v>
      </c>
      <c r="J12" s="1">
        <v>29.48</v>
      </c>
      <c r="K12" s="58"/>
      <c r="L12" s="58"/>
      <c r="M12" s="10" t="s">
        <v>36</v>
      </c>
      <c r="N12" s="1">
        <v>25.55</v>
      </c>
      <c r="O12" s="1">
        <v>25.54</v>
      </c>
      <c r="P12" s="58"/>
      <c r="Q12" s="58"/>
      <c r="R12" s="10" t="s">
        <v>36</v>
      </c>
      <c r="S12" s="1">
        <v>29.11</v>
      </c>
      <c r="T12" s="1">
        <v>29.43</v>
      </c>
      <c r="U12" s="58"/>
      <c r="V12" s="58"/>
      <c r="W12" s="10" t="s">
        <v>36</v>
      </c>
      <c r="X12" s="1">
        <v>31.9</v>
      </c>
      <c r="Y12" s="1">
        <v>31.53</v>
      </c>
      <c r="Z12" s="87"/>
      <c r="AA12" s="87"/>
      <c r="AB12" s="87"/>
      <c r="AC12" s="87"/>
      <c r="AD12" s="87"/>
      <c r="AE12" s="83"/>
      <c r="AF12" s="83"/>
      <c r="AG12" s="83"/>
      <c r="AH12" s="83"/>
      <c r="AI12" s="83"/>
      <c r="AJ12" s="87"/>
      <c r="AK12" s="87"/>
      <c r="AL12" s="87"/>
      <c r="AM12" s="87"/>
      <c r="AN12" s="87"/>
      <c r="AO12" s="83"/>
      <c r="AP12" s="83"/>
      <c r="AQ12" s="83"/>
      <c r="AR12" s="83"/>
      <c r="AS12" s="83"/>
      <c r="AT12" s="87"/>
      <c r="AU12" s="87"/>
      <c r="AV12" s="87"/>
      <c r="AW12" s="87"/>
      <c r="AX12" s="87"/>
      <c r="AY12" s="83"/>
      <c r="AZ12" s="83"/>
      <c r="BA12" s="83"/>
      <c r="BB12" s="83"/>
    </row>
    <row r="13" spans="1:54" ht="16" x14ac:dyDescent="0.4">
      <c r="A13" s="58"/>
      <c r="B13" s="58"/>
      <c r="C13" s="14" t="s">
        <v>37</v>
      </c>
      <c r="D13" s="1">
        <v>28.89</v>
      </c>
      <c r="E13" s="1">
        <v>28.64</v>
      </c>
      <c r="F13" s="58"/>
      <c r="G13" s="58"/>
      <c r="H13" s="14" t="s">
        <v>37</v>
      </c>
      <c r="I13" s="1">
        <v>26.97</v>
      </c>
      <c r="J13" s="1">
        <v>29.96</v>
      </c>
      <c r="K13" s="58"/>
      <c r="L13" s="58"/>
      <c r="M13" s="14" t="s">
        <v>37</v>
      </c>
      <c r="N13" s="1">
        <v>24.4</v>
      </c>
      <c r="O13" s="1">
        <v>24.54</v>
      </c>
      <c r="P13" s="58"/>
      <c r="Q13" s="58"/>
      <c r="R13" s="14" t="s">
        <v>37</v>
      </c>
      <c r="S13" s="1">
        <v>27.24</v>
      </c>
      <c r="T13" s="1">
        <v>27.34</v>
      </c>
      <c r="U13" s="58"/>
      <c r="V13" s="58"/>
      <c r="W13" s="14" t="s">
        <v>37</v>
      </c>
      <c r="X13" s="1">
        <v>31.17</v>
      </c>
      <c r="Y13" s="1">
        <v>30.8</v>
      </c>
      <c r="Z13" s="87"/>
      <c r="AA13" s="87"/>
      <c r="AB13" s="87"/>
      <c r="AC13" s="87"/>
      <c r="AD13" s="87"/>
      <c r="AE13" s="83"/>
      <c r="AF13" s="83"/>
      <c r="AG13" s="83"/>
      <c r="AH13" s="83"/>
      <c r="AI13" s="83"/>
      <c r="AJ13" s="87"/>
      <c r="AK13" s="87"/>
      <c r="AL13" s="87"/>
      <c r="AM13" s="87"/>
      <c r="AN13" s="87"/>
      <c r="AO13" s="83"/>
      <c r="AP13" s="83"/>
      <c r="AQ13" s="83"/>
      <c r="AR13" s="83"/>
      <c r="AS13" s="83"/>
      <c r="AT13" s="87"/>
      <c r="AU13" s="87"/>
      <c r="AV13" s="87"/>
      <c r="AW13" s="87"/>
      <c r="AX13" s="87"/>
      <c r="AY13" s="83"/>
      <c r="AZ13" s="83"/>
      <c r="BA13" s="83"/>
      <c r="BB13" s="83"/>
    </row>
    <row r="14" spans="1:54" ht="16" x14ac:dyDescent="0.4">
      <c r="A14" s="58"/>
      <c r="B14" s="58"/>
      <c r="C14" s="13" t="s">
        <v>38</v>
      </c>
      <c r="D14" s="1">
        <v>26.8</v>
      </c>
      <c r="E14" s="1">
        <v>26.65</v>
      </c>
      <c r="F14" s="58"/>
      <c r="G14" s="58"/>
      <c r="H14" s="13" t="s">
        <v>38</v>
      </c>
      <c r="I14" s="1">
        <v>28.02</v>
      </c>
      <c r="J14" s="1">
        <v>28.09</v>
      </c>
      <c r="K14" s="58"/>
      <c r="L14" s="58"/>
      <c r="M14" s="13" t="s">
        <v>38</v>
      </c>
      <c r="N14" s="1">
        <v>30.57</v>
      </c>
      <c r="O14" s="1">
        <v>30.05</v>
      </c>
      <c r="P14" s="58"/>
      <c r="Q14" s="58"/>
      <c r="R14" s="13" t="s">
        <v>38</v>
      </c>
      <c r="S14" s="1">
        <v>26.85</v>
      </c>
      <c r="T14" s="1">
        <v>26.8</v>
      </c>
      <c r="U14" s="58"/>
      <c r="V14" s="58"/>
      <c r="W14" s="13" t="s">
        <v>38</v>
      </c>
      <c r="X14" s="1">
        <v>28.14</v>
      </c>
      <c r="Y14" s="1">
        <v>28.02</v>
      </c>
      <c r="Z14" s="87"/>
      <c r="AA14" s="87"/>
      <c r="AB14" s="87"/>
      <c r="AC14" s="87"/>
      <c r="AD14" s="87"/>
      <c r="AE14" s="83"/>
      <c r="AF14" s="83"/>
      <c r="AG14" s="83"/>
      <c r="AH14" s="83"/>
      <c r="AI14" s="83"/>
      <c r="AJ14" s="87"/>
      <c r="AK14" s="87"/>
      <c r="AL14" s="87"/>
      <c r="AM14" s="87"/>
      <c r="AN14" s="87"/>
      <c r="AO14" s="83"/>
      <c r="AP14" s="83"/>
      <c r="AQ14" s="83"/>
      <c r="AR14" s="83"/>
      <c r="AS14" s="83"/>
      <c r="AT14" s="87"/>
      <c r="AU14" s="87"/>
      <c r="AV14" s="87"/>
      <c r="AW14" s="87"/>
      <c r="AX14" s="87"/>
      <c r="AY14" s="83"/>
      <c r="AZ14" s="83"/>
      <c r="BA14" s="83"/>
      <c r="BB14" s="83"/>
    </row>
    <row r="15" spans="1:54" ht="16" x14ac:dyDescent="0.4">
      <c r="A15" s="58"/>
      <c r="B15" s="58"/>
      <c r="C15" s="15" t="s">
        <v>39</v>
      </c>
      <c r="D15" s="1">
        <v>25.79</v>
      </c>
      <c r="E15" s="1">
        <v>25.87</v>
      </c>
      <c r="F15" s="58"/>
      <c r="G15" s="58"/>
      <c r="H15" s="15" t="s">
        <v>39</v>
      </c>
      <c r="I15" s="1">
        <v>27.04</v>
      </c>
      <c r="J15" s="1">
        <v>26.6</v>
      </c>
      <c r="K15" s="58"/>
      <c r="L15" s="58"/>
      <c r="M15" s="15" t="s">
        <v>39</v>
      </c>
      <c r="N15" s="1">
        <v>28.48</v>
      </c>
      <c r="O15" s="1">
        <v>28.29</v>
      </c>
      <c r="P15" s="58"/>
      <c r="Q15" s="58"/>
      <c r="R15" s="15" t="s">
        <v>39</v>
      </c>
      <c r="S15" s="1">
        <v>25.95</v>
      </c>
      <c r="T15" s="1">
        <v>25.98</v>
      </c>
      <c r="U15" s="58"/>
      <c r="V15" s="58"/>
      <c r="W15" s="15" t="s">
        <v>39</v>
      </c>
      <c r="X15" s="1">
        <v>26.77</v>
      </c>
      <c r="Y15" s="1">
        <v>26.74</v>
      </c>
      <c r="Z15" s="87"/>
      <c r="AA15" s="87"/>
      <c r="AB15" s="87"/>
      <c r="AC15" s="87"/>
      <c r="AD15" s="87"/>
      <c r="AE15" s="83"/>
      <c r="AF15" s="83"/>
      <c r="AG15" s="83"/>
      <c r="AH15" s="83"/>
      <c r="AI15" s="83"/>
      <c r="AJ15" s="87"/>
      <c r="AK15" s="87"/>
      <c r="AL15" s="87"/>
      <c r="AM15" s="87"/>
      <c r="AN15" s="87"/>
      <c r="AO15" s="83"/>
      <c r="AP15" s="83"/>
      <c r="AQ15" s="83"/>
      <c r="AR15" s="83"/>
      <c r="AS15" s="83"/>
      <c r="AT15" s="87"/>
      <c r="AU15" s="87"/>
      <c r="AV15" s="87"/>
      <c r="AW15" s="87"/>
      <c r="AX15" s="87"/>
      <c r="AY15" s="83"/>
      <c r="AZ15" s="83"/>
      <c r="BA15" s="83"/>
      <c r="BB15" s="83"/>
    </row>
    <row r="16" spans="1:54" ht="16" x14ac:dyDescent="0.4">
      <c r="A16" s="58"/>
      <c r="B16" s="59" t="s">
        <v>41</v>
      </c>
      <c r="C16" s="9" t="s">
        <v>33</v>
      </c>
      <c r="D16" s="1">
        <v>34.67</v>
      </c>
      <c r="E16" s="1">
        <v>33.86</v>
      </c>
      <c r="F16" s="58"/>
      <c r="G16" s="59" t="s">
        <v>41</v>
      </c>
      <c r="H16" s="9" t="s">
        <v>33</v>
      </c>
      <c r="I16" s="1">
        <v>36.33</v>
      </c>
      <c r="J16" s="1">
        <v>35.64</v>
      </c>
      <c r="K16" s="58"/>
      <c r="L16" s="59" t="s">
        <v>41</v>
      </c>
      <c r="M16" s="9" t="s">
        <v>33</v>
      </c>
      <c r="N16" s="1">
        <v>36.14</v>
      </c>
      <c r="O16" s="1">
        <v>35.29</v>
      </c>
      <c r="P16" s="58"/>
      <c r="Q16" s="59" t="s">
        <v>41</v>
      </c>
      <c r="R16" s="9" t="s">
        <v>33</v>
      </c>
      <c r="S16" s="1">
        <v>33.340000000000003</v>
      </c>
      <c r="T16" s="1">
        <v>34.049999999999997</v>
      </c>
      <c r="U16" s="58"/>
      <c r="V16" s="107" t="s">
        <v>41</v>
      </c>
      <c r="W16" s="9" t="s">
        <v>33</v>
      </c>
      <c r="X16" s="1">
        <v>33.78</v>
      </c>
      <c r="Y16" s="1">
        <v>35.020000000000003</v>
      </c>
      <c r="Z16" s="87"/>
      <c r="AA16" s="87"/>
      <c r="AB16" s="87"/>
      <c r="AC16" s="87"/>
      <c r="AD16" s="87"/>
      <c r="AE16" s="83"/>
      <c r="AF16" s="83"/>
      <c r="AG16" s="83"/>
      <c r="AH16" s="83"/>
      <c r="AI16" s="83"/>
      <c r="AJ16" s="87"/>
      <c r="AK16" s="87"/>
      <c r="AL16" s="87"/>
      <c r="AM16" s="87"/>
      <c r="AN16" s="87"/>
      <c r="AO16" s="83"/>
      <c r="AP16" s="83"/>
      <c r="AQ16" s="83"/>
      <c r="AR16" s="83"/>
      <c r="AS16" s="83"/>
      <c r="AT16" s="87"/>
      <c r="AU16" s="87"/>
      <c r="AV16" s="87"/>
      <c r="AW16" s="87"/>
      <c r="AX16" s="87"/>
      <c r="AY16" s="83"/>
      <c r="AZ16" s="83"/>
      <c r="BA16" s="83"/>
      <c r="BB16" s="83"/>
    </row>
    <row r="17" spans="1:54" ht="16" x14ac:dyDescent="0.4">
      <c r="A17" s="58"/>
      <c r="B17" s="107"/>
      <c r="C17" s="11" t="s">
        <v>34</v>
      </c>
      <c r="D17" s="1">
        <v>32.61</v>
      </c>
      <c r="E17" s="1">
        <v>32.31</v>
      </c>
      <c r="F17" s="58"/>
      <c r="G17" s="107"/>
      <c r="H17" s="11" t="s">
        <v>34</v>
      </c>
      <c r="I17" s="1">
        <v>35.909999999999997</v>
      </c>
      <c r="J17" s="1">
        <v>35.130000000000003</v>
      </c>
      <c r="K17" s="58"/>
      <c r="L17" s="107"/>
      <c r="M17" s="11" t="s">
        <v>34</v>
      </c>
      <c r="N17" s="1">
        <v>33.03</v>
      </c>
      <c r="O17" s="1">
        <v>34.83</v>
      </c>
      <c r="P17" s="58"/>
      <c r="Q17" s="107"/>
      <c r="R17" s="11" t="s">
        <v>34</v>
      </c>
      <c r="S17" s="1">
        <v>33.26</v>
      </c>
      <c r="T17" s="1">
        <v>33.97</v>
      </c>
      <c r="U17" s="58"/>
      <c r="V17" s="107"/>
      <c r="W17" s="11" t="s">
        <v>34</v>
      </c>
      <c r="X17" s="1">
        <v>35.270000000000003</v>
      </c>
      <c r="Y17" s="1">
        <v>40</v>
      </c>
      <c r="Z17" s="87"/>
      <c r="AA17" s="87"/>
      <c r="AB17" s="87"/>
      <c r="AC17" s="87"/>
      <c r="AD17" s="87"/>
      <c r="AE17" s="83"/>
      <c r="AF17" s="83"/>
      <c r="AG17" s="83"/>
      <c r="AH17" s="83"/>
      <c r="AI17" s="83"/>
      <c r="AJ17" s="87"/>
      <c r="AK17" s="87"/>
      <c r="AL17" s="87"/>
      <c r="AM17" s="87"/>
      <c r="AN17" s="87"/>
      <c r="AO17" s="83"/>
      <c r="AP17" s="83"/>
      <c r="AQ17" s="83"/>
      <c r="AR17" s="83"/>
      <c r="AS17" s="83"/>
      <c r="AT17" s="87"/>
      <c r="AU17" s="87"/>
      <c r="AV17" s="87"/>
      <c r="AW17" s="87"/>
      <c r="AX17" s="87"/>
      <c r="AY17" s="83"/>
      <c r="AZ17" s="83"/>
      <c r="BA17" s="83"/>
      <c r="BB17" s="83"/>
    </row>
    <row r="18" spans="1:54" ht="16" x14ac:dyDescent="0.4">
      <c r="A18" s="58"/>
      <c r="B18" s="107"/>
      <c r="C18" s="12" t="s">
        <v>35</v>
      </c>
      <c r="D18" s="1">
        <v>36.869999999999997</v>
      </c>
      <c r="E18" s="1">
        <v>36.43</v>
      </c>
      <c r="F18" s="58"/>
      <c r="G18" s="107"/>
      <c r="H18" s="12" t="s">
        <v>35</v>
      </c>
      <c r="I18" s="1">
        <v>34.200000000000003</v>
      </c>
      <c r="J18" s="1">
        <v>35.130000000000003</v>
      </c>
      <c r="K18" s="58"/>
      <c r="L18" s="107"/>
      <c r="M18" s="12" t="s">
        <v>35</v>
      </c>
      <c r="N18" s="1">
        <v>35.68</v>
      </c>
      <c r="O18" s="1">
        <v>35.36</v>
      </c>
      <c r="P18" s="58"/>
      <c r="Q18" s="107"/>
      <c r="R18" s="12" t="s">
        <v>35</v>
      </c>
      <c r="S18" s="1">
        <v>34.75</v>
      </c>
      <c r="T18" s="1">
        <v>32.880000000000003</v>
      </c>
      <c r="U18" s="58"/>
      <c r="V18" s="107"/>
      <c r="W18" s="12" t="s">
        <v>35</v>
      </c>
      <c r="X18" s="1">
        <v>40</v>
      </c>
      <c r="Y18" s="1">
        <v>40</v>
      </c>
      <c r="Z18" s="87"/>
      <c r="AA18" s="87"/>
      <c r="AB18" s="87"/>
      <c r="AC18" s="87"/>
      <c r="AD18" s="87"/>
      <c r="AE18" s="83"/>
      <c r="AF18" s="83"/>
      <c r="AG18" s="83"/>
      <c r="AH18" s="83"/>
      <c r="AI18" s="83"/>
      <c r="AJ18" s="87"/>
      <c r="AK18" s="87"/>
      <c r="AL18" s="87"/>
      <c r="AM18" s="87"/>
      <c r="AN18" s="87"/>
      <c r="AO18" s="83"/>
      <c r="AP18" s="83"/>
      <c r="AQ18" s="83"/>
      <c r="AR18" s="83"/>
      <c r="AS18" s="83"/>
      <c r="AT18" s="87"/>
      <c r="AU18" s="87"/>
      <c r="AV18" s="87"/>
      <c r="AW18" s="87"/>
      <c r="AX18" s="87"/>
      <c r="AY18" s="83"/>
      <c r="AZ18" s="83"/>
      <c r="BA18" s="83"/>
      <c r="BB18" s="83"/>
    </row>
    <row r="19" spans="1:54" ht="16" x14ac:dyDescent="0.4">
      <c r="A19" s="58"/>
      <c r="B19" s="107"/>
      <c r="C19" s="10" t="s">
        <v>36</v>
      </c>
      <c r="D19" s="1">
        <v>31.66</v>
      </c>
      <c r="E19" s="1">
        <v>32.22</v>
      </c>
      <c r="F19" s="58"/>
      <c r="G19" s="107"/>
      <c r="H19" s="10" t="s">
        <v>36</v>
      </c>
      <c r="I19" s="1">
        <v>30.86</v>
      </c>
      <c r="J19" s="1">
        <v>30.91</v>
      </c>
      <c r="K19" s="58"/>
      <c r="L19" s="107"/>
      <c r="M19" s="10" t="s">
        <v>36</v>
      </c>
      <c r="N19" s="1">
        <v>31.84</v>
      </c>
      <c r="O19" s="1">
        <v>30.9</v>
      </c>
      <c r="P19" s="58"/>
      <c r="Q19" s="107"/>
      <c r="R19" s="10" t="s">
        <v>36</v>
      </c>
      <c r="S19" s="1">
        <v>30.14</v>
      </c>
      <c r="T19" s="1">
        <v>31.53</v>
      </c>
      <c r="U19" s="58"/>
      <c r="V19" s="107"/>
      <c r="W19" s="10" t="s">
        <v>36</v>
      </c>
      <c r="X19" s="1">
        <v>34.65</v>
      </c>
      <c r="Y19" s="1"/>
      <c r="Z19" s="87"/>
      <c r="AA19" s="87"/>
      <c r="AB19" s="87"/>
      <c r="AC19" s="87"/>
      <c r="AD19" s="87"/>
      <c r="AE19" s="83"/>
      <c r="AF19" s="83"/>
      <c r="AG19" s="83"/>
      <c r="AH19" s="83"/>
      <c r="AI19" s="83"/>
      <c r="AJ19" s="87"/>
      <c r="AK19" s="87"/>
      <c r="AL19" s="87"/>
      <c r="AM19" s="87"/>
      <c r="AN19" s="87"/>
      <c r="AO19" s="83"/>
      <c r="AP19" s="83"/>
      <c r="AQ19" s="83"/>
      <c r="AR19" s="83"/>
      <c r="AS19" s="83"/>
      <c r="AT19" s="87"/>
      <c r="AU19" s="87"/>
      <c r="AV19" s="87"/>
      <c r="AW19" s="87"/>
      <c r="AX19" s="87"/>
      <c r="AY19" s="83"/>
      <c r="AZ19" s="83"/>
      <c r="BA19" s="83"/>
      <c r="BB19" s="83"/>
    </row>
    <row r="20" spans="1:54" ht="16" x14ac:dyDescent="0.4">
      <c r="A20" s="58"/>
      <c r="B20" s="107"/>
      <c r="C20" s="14" t="s">
        <v>37</v>
      </c>
      <c r="D20" s="1">
        <v>29.87</v>
      </c>
      <c r="E20" s="1">
        <v>30.18</v>
      </c>
      <c r="F20" s="58"/>
      <c r="G20" s="107"/>
      <c r="H20" s="14" t="s">
        <v>37</v>
      </c>
      <c r="I20" s="1">
        <v>29.74</v>
      </c>
      <c r="J20" s="1">
        <v>30.61</v>
      </c>
      <c r="K20" s="58"/>
      <c r="L20" s="107"/>
      <c r="M20" s="14" t="s">
        <v>37</v>
      </c>
      <c r="N20" s="1">
        <v>27.13</v>
      </c>
      <c r="O20" s="1">
        <v>25.19</v>
      </c>
      <c r="P20" s="58"/>
      <c r="Q20" s="107"/>
      <c r="R20" s="14" t="s">
        <v>37</v>
      </c>
      <c r="S20" s="1">
        <v>27.05</v>
      </c>
      <c r="T20" s="1">
        <v>25.28</v>
      </c>
      <c r="U20" s="58"/>
      <c r="V20" s="107"/>
      <c r="W20" s="14" t="s">
        <v>37</v>
      </c>
      <c r="X20" s="1">
        <v>32.35</v>
      </c>
      <c r="Y20" s="1">
        <v>32.299999999999997</v>
      </c>
      <c r="Z20" s="87"/>
      <c r="AA20" s="87"/>
      <c r="AB20" s="87"/>
      <c r="AC20" s="87"/>
      <c r="AD20" s="87"/>
      <c r="AE20" s="83"/>
      <c r="AF20" s="83"/>
      <c r="AG20" s="83"/>
      <c r="AH20" s="83"/>
      <c r="AI20" s="83"/>
      <c r="AJ20" s="87"/>
      <c r="AK20" s="87"/>
      <c r="AL20" s="87"/>
      <c r="AM20" s="87"/>
      <c r="AN20" s="87"/>
      <c r="AO20" s="83"/>
      <c r="AP20" s="83"/>
      <c r="AQ20" s="83"/>
      <c r="AR20" s="83"/>
      <c r="AS20" s="83"/>
      <c r="AT20" s="87"/>
      <c r="AU20" s="87"/>
      <c r="AV20" s="87"/>
      <c r="AW20" s="87"/>
      <c r="AX20" s="87"/>
      <c r="AY20" s="83"/>
      <c r="AZ20" s="83"/>
      <c r="BA20" s="83"/>
      <c r="BB20" s="83"/>
    </row>
    <row r="21" spans="1:54" ht="16" x14ac:dyDescent="0.4">
      <c r="A21" s="58"/>
      <c r="B21" s="107"/>
      <c r="C21" s="13" t="s">
        <v>38</v>
      </c>
      <c r="D21" s="1">
        <v>31.89</v>
      </c>
      <c r="E21" s="1">
        <v>32.25</v>
      </c>
      <c r="F21" s="58"/>
      <c r="G21" s="107"/>
      <c r="H21" s="13" t="s">
        <v>38</v>
      </c>
      <c r="I21" s="1">
        <v>35.119999999999997</v>
      </c>
      <c r="J21" s="1">
        <v>33.909999999999997</v>
      </c>
      <c r="K21" s="58"/>
      <c r="L21" s="107"/>
      <c r="M21" s="13" t="s">
        <v>38</v>
      </c>
      <c r="N21" s="1">
        <v>34.08</v>
      </c>
      <c r="O21" s="1">
        <v>34.299999999999997</v>
      </c>
      <c r="P21" s="58"/>
      <c r="Q21" s="107"/>
      <c r="R21" s="13" t="s">
        <v>38</v>
      </c>
      <c r="S21" s="1">
        <v>32.369999999999997</v>
      </c>
      <c r="T21" s="1">
        <v>31.84</v>
      </c>
      <c r="U21" s="58"/>
      <c r="V21" s="107"/>
      <c r="W21" s="13" t="s">
        <v>38</v>
      </c>
      <c r="X21" s="1">
        <v>35.590000000000003</v>
      </c>
      <c r="Y21" s="1"/>
      <c r="Z21" s="87"/>
      <c r="AA21" s="87"/>
      <c r="AB21" s="87"/>
      <c r="AC21" s="87"/>
      <c r="AD21" s="87"/>
      <c r="AE21" s="83"/>
      <c r="AF21" s="83"/>
      <c r="AG21" s="83"/>
      <c r="AH21" s="83"/>
      <c r="AI21" s="83"/>
      <c r="AJ21" s="87"/>
      <c r="AK21" s="87"/>
      <c r="AL21" s="87"/>
      <c r="AM21" s="87"/>
      <c r="AN21" s="87"/>
      <c r="AO21" s="83"/>
      <c r="AP21" s="83"/>
      <c r="AQ21" s="83"/>
      <c r="AR21" s="83"/>
      <c r="AS21" s="83"/>
      <c r="AT21" s="87"/>
      <c r="AU21" s="87"/>
      <c r="AV21" s="87"/>
      <c r="AW21" s="87"/>
      <c r="AX21" s="87"/>
      <c r="AY21" s="83"/>
      <c r="AZ21" s="83"/>
      <c r="BA21" s="83"/>
      <c r="BB21" s="83"/>
    </row>
    <row r="22" spans="1:54" ht="16" x14ac:dyDescent="0.4">
      <c r="A22" s="58"/>
      <c r="B22" s="107"/>
      <c r="C22" s="15" t="s">
        <v>39</v>
      </c>
      <c r="D22" s="1">
        <v>31.47</v>
      </c>
      <c r="E22" s="1">
        <v>31.2</v>
      </c>
      <c r="F22" s="58"/>
      <c r="G22" s="107"/>
      <c r="H22" s="15" t="s">
        <v>39</v>
      </c>
      <c r="I22" s="1">
        <v>32.68</v>
      </c>
      <c r="J22" s="1">
        <v>35.92</v>
      </c>
      <c r="K22" s="58"/>
      <c r="L22" s="107"/>
      <c r="M22" s="15" t="s">
        <v>39</v>
      </c>
      <c r="N22" s="1">
        <v>30.86</v>
      </c>
      <c r="O22" s="1">
        <v>30.74</v>
      </c>
      <c r="P22" s="58"/>
      <c r="Q22" s="107"/>
      <c r="R22" s="15" t="s">
        <v>39</v>
      </c>
      <c r="S22" s="1">
        <v>40</v>
      </c>
      <c r="T22" s="1">
        <v>40</v>
      </c>
      <c r="U22" s="58"/>
      <c r="V22" s="107"/>
      <c r="W22" s="15" t="s">
        <v>39</v>
      </c>
      <c r="X22" s="1">
        <v>40</v>
      </c>
      <c r="Y22" s="1">
        <v>40</v>
      </c>
      <c r="Z22" s="87"/>
      <c r="AA22" s="87"/>
      <c r="AB22" s="87"/>
      <c r="AC22" s="87"/>
      <c r="AD22" s="87"/>
      <c r="AE22" s="83"/>
      <c r="AF22" s="83"/>
      <c r="AG22" s="83"/>
      <c r="AH22" s="83"/>
      <c r="AI22" s="83"/>
      <c r="AJ22" s="87"/>
      <c r="AK22" s="87"/>
      <c r="AL22" s="87"/>
      <c r="AM22" s="87"/>
      <c r="AN22" s="87"/>
      <c r="AO22" s="83"/>
      <c r="AP22" s="83"/>
      <c r="AQ22" s="83"/>
      <c r="AR22" s="83"/>
      <c r="AS22" s="83"/>
      <c r="AT22" s="87"/>
      <c r="AU22" s="87"/>
      <c r="AV22" s="87"/>
      <c r="AW22" s="87"/>
      <c r="AX22" s="87"/>
      <c r="AY22" s="83"/>
      <c r="AZ22" s="83"/>
      <c r="BA22" s="83"/>
      <c r="BB22" s="83"/>
    </row>
    <row r="23" spans="1:54" ht="16" x14ac:dyDescent="0.4">
      <c r="A23" s="58"/>
      <c r="B23" s="107" t="s">
        <v>42</v>
      </c>
      <c r="C23" s="9" t="s">
        <v>33</v>
      </c>
      <c r="D23" s="1">
        <v>30.92</v>
      </c>
      <c r="E23" s="1">
        <v>31.04</v>
      </c>
      <c r="F23" s="58"/>
      <c r="G23" s="59" t="s">
        <v>42</v>
      </c>
      <c r="H23" s="9" t="s">
        <v>33</v>
      </c>
      <c r="I23" s="1">
        <v>32.479999999999997</v>
      </c>
      <c r="J23" s="1">
        <v>32.11</v>
      </c>
      <c r="K23" s="58"/>
      <c r="L23" s="59" t="s">
        <v>42</v>
      </c>
      <c r="M23" s="9" t="s">
        <v>33</v>
      </c>
      <c r="N23" s="1">
        <v>31.47</v>
      </c>
      <c r="O23" s="1">
        <v>31.12</v>
      </c>
      <c r="P23" s="58"/>
      <c r="Q23" s="59" t="s">
        <v>42</v>
      </c>
      <c r="R23" s="9" t="s">
        <v>33</v>
      </c>
      <c r="S23" s="1">
        <v>30.68</v>
      </c>
      <c r="T23" s="1">
        <v>30.41</v>
      </c>
      <c r="U23" s="58"/>
      <c r="V23" s="107" t="s">
        <v>42</v>
      </c>
      <c r="W23" s="9" t="s">
        <v>33</v>
      </c>
      <c r="X23" s="1">
        <v>32.96</v>
      </c>
      <c r="Y23" s="1">
        <v>32.11</v>
      </c>
      <c r="Z23" s="87"/>
      <c r="AA23" s="87"/>
      <c r="AB23" s="87"/>
      <c r="AC23" s="87"/>
      <c r="AD23" s="87"/>
      <c r="AE23" s="83"/>
      <c r="AF23" s="83"/>
      <c r="AG23" s="83"/>
      <c r="AH23" s="83"/>
      <c r="AI23" s="83"/>
      <c r="AJ23" s="87"/>
      <c r="AK23" s="87"/>
      <c r="AL23" s="87"/>
      <c r="AM23" s="87"/>
      <c r="AN23" s="87"/>
      <c r="AO23" s="83"/>
      <c r="AP23" s="83"/>
      <c r="AQ23" s="83"/>
      <c r="AR23" s="83"/>
      <c r="AS23" s="83"/>
      <c r="AT23" s="87"/>
      <c r="AU23" s="87"/>
      <c r="AV23" s="87"/>
      <c r="AW23" s="87"/>
      <c r="AX23" s="87"/>
      <c r="AY23" s="83"/>
      <c r="AZ23" s="83"/>
      <c r="BA23" s="83"/>
      <c r="BB23" s="83"/>
    </row>
    <row r="24" spans="1:54" ht="16" x14ac:dyDescent="0.4">
      <c r="A24" s="58"/>
      <c r="B24" s="107"/>
      <c r="C24" s="11" t="s">
        <v>34</v>
      </c>
      <c r="D24" s="1">
        <v>30.5</v>
      </c>
      <c r="E24" s="1">
        <v>30.51</v>
      </c>
      <c r="F24" s="58"/>
      <c r="G24" s="107"/>
      <c r="H24" s="11" t="s">
        <v>34</v>
      </c>
      <c r="I24" s="1">
        <v>31.58</v>
      </c>
      <c r="J24" s="1">
        <v>31.76</v>
      </c>
      <c r="K24" s="58"/>
      <c r="L24" s="107"/>
      <c r="M24" s="11" t="s">
        <v>34</v>
      </c>
      <c r="N24" s="1">
        <v>30.69</v>
      </c>
      <c r="O24" s="1">
        <v>30.99</v>
      </c>
      <c r="P24" s="58"/>
      <c r="Q24" s="107"/>
      <c r="R24" s="11" t="s">
        <v>34</v>
      </c>
      <c r="S24" s="1">
        <v>30.96</v>
      </c>
      <c r="T24" s="1">
        <v>30.25</v>
      </c>
      <c r="U24" s="58"/>
      <c r="V24" s="107"/>
      <c r="W24" s="11" t="s">
        <v>34</v>
      </c>
      <c r="X24" s="1">
        <v>32.15</v>
      </c>
      <c r="Y24" s="1">
        <v>32.64</v>
      </c>
      <c r="Z24" s="87"/>
      <c r="AA24" s="87"/>
      <c r="AB24" s="87"/>
      <c r="AC24" s="87"/>
      <c r="AD24" s="87"/>
      <c r="AE24" s="83"/>
      <c r="AF24" s="83"/>
      <c r="AG24" s="83"/>
      <c r="AH24" s="83"/>
      <c r="AI24" s="83"/>
      <c r="AJ24" s="87"/>
      <c r="AK24" s="87"/>
      <c r="AL24" s="87"/>
      <c r="AM24" s="87"/>
      <c r="AN24" s="87"/>
      <c r="AO24" s="83"/>
      <c r="AP24" s="83"/>
      <c r="AQ24" s="83"/>
      <c r="AR24" s="83"/>
      <c r="AS24" s="83"/>
      <c r="AT24" s="87"/>
      <c r="AU24" s="87"/>
      <c r="AV24" s="87"/>
      <c r="AW24" s="87"/>
      <c r="AX24" s="87"/>
      <c r="AY24" s="83"/>
      <c r="AZ24" s="83"/>
      <c r="BA24" s="83"/>
      <c r="BB24" s="83"/>
    </row>
    <row r="25" spans="1:54" ht="16" x14ac:dyDescent="0.4">
      <c r="A25" s="58"/>
      <c r="B25" s="107"/>
      <c r="C25" s="12" t="s">
        <v>35</v>
      </c>
      <c r="D25" s="1">
        <v>32.69</v>
      </c>
      <c r="E25" s="1">
        <v>33.47</v>
      </c>
      <c r="F25" s="58"/>
      <c r="G25" s="107"/>
      <c r="H25" s="12" t="s">
        <v>35</v>
      </c>
      <c r="I25" s="1">
        <v>32.979999999999997</v>
      </c>
      <c r="J25" s="1">
        <v>33.630000000000003</v>
      </c>
      <c r="K25" s="58"/>
      <c r="L25" s="107"/>
      <c r="M25" s="12" t="s">
        <v>35</v>
      </c>
      <c r="N25" s="1">
        <v>32.08</v>
      </c>
      <c r="O25" s="1">
        <v>32.36</v>
      </c>
      <c r="P25" s="58"/>
      <c r="Q25" s="107"/>
      <c r="R25" s="12" t="s">
        <v>35</v>
      </c>
      <c r="S25" s="1">
        <v>31.52</v>
      </c>
      <c r="T25" s="1">
        <v>31.6</v>
      </c>
      <c r="U25" s="58"/>
      <c r="V25" s="107"/>
      <c r="W25" s="12" t="s">
        <v>35</v>
      </c>
      <c r="X25" s="1">
        <v>33.68</v>
      </c>
      <c r="Y25" s="1">
        <v>33.86</v>
      </c>
      <c r="Z25" s="87"/>
      <c r="AA25" s="87"/>
      <c r="AB25" s="87"/>
      <c r="AC25" s="87"/>
      <c r="AD25" s="87"/>
      <c r="AE25" s="83"/>
      <c r="AF25" s="83"/>
      <c r="AG25" s="83"/>
      <c r="AH25" s="83"/>
      <c r="AI25" s="83"/>
      <c r="AJ25" s="87"/>
      <c r="AK25" s="87"/>
      <c r="AL25" s="87"/>
      <c r="AM25" s="87"/>
      <c r="AN25" s="87"/>
      <c r="AO25" s="83"/>
      <c r="AP25" s="83"/>
      <c r="AQ25" s="83"/>
      <c r="AR25" s="83"/>
      <c r="AS25" s="83"/>
      <c r="AT25" s="87"/>
      <c r="AU25" s="87"/>
      <c r="AV25" s="87"/>
      <c r="AW25" s="87"/>
      <c r="AX25" s="87"/>
      <c r="AY25" s="83"/>
      <c r="AZ25" s="83"/>
      <c r="BA25" s="83"/>
      <c r="BB25" s="83"/>
    </row>
    <row r="26" spans="1:54" ht="16" x14ac:dyDescent="0.4">
      <c r="A26" s="58"/>
      <c r="B26" s="107"/>
      <c r="C26" s="10" t="s">
        <v>36</v>
      </c>
      <c r="D26" s="1">
        <v>28.92</v>
      </c>
      <c r="E26" s="1">
        <v>29.81</v>
      </c>
      <c r="F26" s="58"/>
      <c r="G26" s="107"/>
      <c r="H26" s="10" t="s">
        <v>36</v>
      </c>
      <c r="I26" s="1">
        <v>28.3</v>
      </c>
      <c r="J26" s="1">
        <v>28.41</v>
      </c>
      <c r="K26" s="58"/>
      <c r="L26" s="107"/>
      <c r="M26" s="10" t="s">
        <v>36</v>
      </c>
      <c r="N26" s="1">
        <v>29.16</v>
      </c>
      <c r="O26" s="1">
        <v>28.3</v>
      </c>
      <c r="P26" s="58"/>
      <c r="Q26" s="107"/>
      <c r="R26" s="10" t="s">
        <v>36</v>
      </c>
      <c r="S26" s="1">
        <v>29.01</v>
      </c>
      <c r="T26" s="1">
        <v>29.27</v>
      </c>
      <c r="U26" s="58"/>
      <c r="V26" s="107"/>
      <c r="W26" s="10" t="s">
        <v>36</v>
      </c>
      <c r="X26" s="1">
        <v>31.21</v>
      </c>
      <c r="Y26" s="1"/>
      <c r="Z26" s="87"/>
      <c r="AA26" s="87"/>
      <c r="AB26" s="87"/>
      <c r="AC26" s="87"/>
      <c r="AD26" s="87"/>
      <c r="AE26" s="83"/>
      <c r="AF26" s="83"/>
      <c r="AG26" s="83"/>
      <c r="AH26" s="83"/>
      <c r="AI26" s="83"/>
      <c r="AJ26" s="87"/>
      <c r="AK26" s="87"/>
      <c r="AL26" s="87"/>
      <c r="AM26" s="87"/>
      <c r="AN26" s="87"/>
      <c r="AO26" s="83"/>
      <c r="AP26" s="83"/>
      <c r="AQ26" s="83"/>
      <c r="AR26" s="83"/>
      <c r="AS26" s="83"/>
      <c r="AT26" s="87"/>
      <c r="AU26" s="87"/>
      <c r="AV26" s="87"/>
      <c r="AW26" s="87"/>
      <c r="AX26" s="87"/>
      <c r="AY26" s="83"/>
      <c r="AZ26" s="83"/>
      <c r="BA26" s="83"/>
      <c r="BB26" s="83"/>
    </row>
    <row r="27" spans="1:54" ht="16" x14ac:dyDescent="0.4">
      <c r="A27" s="58"/>
      <c r="B27" s="107"/>
      <c r="C27" s="14" t="s">
        <v>37</v>
      </c>
      <c r="D27" s="1">
        <v>29.14</v>
      </c>
      <c r="E27" s="1">
        <v>28.64</v>
      </c>
      <c r="F27" s="58"/>
      <c r="G27" s="107"/>
      <c r="H27" s="14" t="s">
        <v>37</v>
      </c>
      <c r="I27" s="1">
        <v>28.87</v>
      </c>
      <c r="J27" s="1">
        <v>27.47</v>
      </c>
      <c r="K27" s="58"/>
      <c r="L27" s="107"/>
      <c r="M27" s="14" t="s">
        <v>37</v>
      </c>
      <c r="N27" s="1">
        <v>27.89</v>
      </c>
      <c r="O27" s="1">
        <v>27.87</v>
      </c>
      <c r="P27" s="58"/>
      <c r="Q27" s="107"/>
      <c r="R27" s="14" t="s">
        <v>37</v>
      </c>
      <c r="S27" s="1">
        <v>26.91</v>
      </c>
      <c r="T27" s="1">
        <v>25.48</v>
      </c>
      <c r="U27" s="58"/>
      <c r="V27" s="107"/>
      <c r="W27" s="14" t="s">
        <v>37</v>
      </c>
      <c r="X27" s="1">
        <v>31.13</v>
      </c>
      <c r="Y27" s="1">
        <v>31.51</v>
      </c>
      <c r="Z27" s="87"/>
      <c r="AA27" s="87"/>
      <c r="AB27" s="87"/>
      <c r="AC27" s="87"/>
      <c r="AD27" s="87"/>
      <c r="AE27" s="83"/>
      <c r="AF27" s="83"/>
      <c r="AG27" s="83"/>
      <c r="AH27" s="83"/>
      <c r="AI27" s="83"/>
      <c r="AJ27" s="87"/>
      <c r="AK27" s="87"/>
      <c r="AL27" s="87"/>
      <c r="AM27" s="87"/>
      <c r="AN27" s="87"/>
      <c r="AO27" s="83"/>
      <c r="AP27" s="83"/>
      <c r="AQ27" s="83"/>
      <c r="AR27" s="83"/>
      <c r="AS27" s="83"/>
      <c r="AT27" s="87"/>
      <c r="AU27" s="87"/>
      <c r="AV27" s="87"/>
      <c r="AW27" s="87"/>
      <c r="AX27" s="87"/>
      <c r="AY27" s="83"/>
      <c r="AZ27" s="83"/>
      <c r="BA27" s="83"/>
      <c r="BB27" s="83"/>
    </row>
    <row r="28" spans="1:54" ht="16" x14ac:dyDescent="0.4">
      <c r="A28" s="58"/>
      <c r="B28" s="107"/>
      <c r="C28" s="13" t="s">
        <v>38</v>
      </c>
      <c r="D28" s="1">
        <v>30.79</v>
      </c>
      <c r="E28" s="1">
        <v>31.26</v>
      </c>
      <c r="F28" s="58"/>
      <c r="G28" s="107"/>
      <c r="H28" s="13" t="s">
        <v>38</v>
      </c>
      <c r="I28" s="1">
        <v>31.02</v>
      </c>
      <c r="J28" s="1">
        <v>30.65</v>
      </c>
      <c r="K28" s="58"/>
      <c r="L28" s="107"/>
      <c r="M28" s="13" t="s">
        <v>38</v>
      </c>
      <c r="N28" s="1">
        <v>30.86</v>
      </c>
      <c r="O28" s="1">
        <v>30.37</v>
      </c>
      <c r="P28" s="58"/>
      <c r="Q28" s="107"/>
      <c r="R28" s="13" t="s">
        <v>38</v>
      </c>
      <c r="S28" s="1">
        <v>29.79</v>
      </c>
      <c r="T28" s="1">
        <v>30.19</v>
      </c>
      <c r="U28" s="58"/>
      <c r="V28" s="107"/>
      <c r="W28" s="13" t="s">
        <v>38</v>
      </c>
      <c r="X28" s="1">
        <v>31.86</v>
      </c>
      <c r="Y28" s="1">
        <v>31.28</v>
      </c>
      <c r="Z28" s="87"/>
      <c r="AA28" s="87"/>
      <c r="AB28" s="87"/>
      <c r="AC28" s="87"/>
      <c r="AD28" s="87"/>
      <c r="AE28" s="83"/>
      <c r="AF28" s="83"/>
      <c r="AG28" s="83"/>
      <c r="AH28" s="83"/>
      <c r="AI28" s="83"/>
      <c r="AJ28" s="87"/>
      <c r="AK28" s="87"/>
      <c r="AL28" s="87"/>
      <c r="AM28" s="87"/>
      <c r="AN28" s="87"/>
      <c r="AO28" s="83"/>
      <c r="AP28" s="83"/>
      <c r="AQ28" s="83"/>
      <c r="AR28" s="83"/>
      <c r="AS28" s="83"/>
      <c r="AT28" s="87"/>
      <c r="AU28" s="87"/>
      <c r="AV28" s="87"/>
      <c r="AW28" s="87"/>
      <c r="AX28" s="87"/>
      <c r="AY28" s="83"/>
      <c r="AZ28" s="83"/>
      <c r="BA28" s="83"/>
      <c r="BB28" s="83"/>
    </row>
    <row r="29" spans="1:54" ht="16" x14ac:dyDescent="0.4">
      <c r="A29" s="58"/>
      <c r="B29" s="107"/>
      <c r="C29" s="15" t="s">
        <v>39</v>
      </c>
      <c r="D29" s="1">
        <v>29.29</v>
      </c>
      <c r="E29" s="1">
        <v>29.04</v>
      </c>
      <c r="F29" s="58"/>
      <c r="G29" s="107"/>
      <c r="H29" s="15" t="s">
        <v>39</v>
      </c>
      <c r="I29" s="1">
        <v>29.04</v>
      </c>
      <c r="J29" s="1">
        <v>28.77</v>
      </c>
      <c r="K29" s="58"/>
      <c r="L29" s="107"/>
      <c r="M29" s="15" t="s">
        <v>39</v>
      </c>
      <c r="N29" s="1">
        <v>28.78</v>
      </c>
      <c r="O29" s="1">
        <v>28.39</v>
      </c>
      <c r="P29" s="58"/>
      <c r="Q29" s="107"/>
      <c r="R29" s="15" t="s">
        <v>39</v>
      </c>
      <c r="S29" s="1">
        <v>40</v>
      </c>
      <c r="T29" s="1">
        <v>40</v>
      </c>
      <c r="U29" s="58"/>
      <c r="V29" s="107"/>
      <c r="W29" s="15" t="s">
        <v>39</v>
      </c>
      <c r="X29" s="1">
        <v>40</v>
      </c>
      <c r="Y29" s="1">
        <v>40</v>
      </c>
      <c r="Z29" s="87"/>
      <c r="AA29" s="87"/>
      <c r="AB29" s="87"/>
      <c r="AC29" s="87"/>
      <c r="AD29" s="87"/>
      <c r="AE29" s="83"/>
      <c r="AF29" s="83"/>
      <c r="AG29" s="83"/>
      <c r="AH29" s="83"/>
      <c r="AI29" s="83"/>
      <c r="AJ29" s="87"/>
      <c r="AK29" s="87"/>
      <c r="AL29" s="87"/>
      <c r="AM29" s="87"/>
      <c r="AN29" s="87"/>
      <c r="AO29" s="83"/>
      <c r="AP29" s="83"/>
      <c r="AQ29" s="83"/>
      <c r="AR29" s="83"/>
      <c r="AS29" s="83"/>
      <c r="AT29" s="87"/>
      <c r="AU29" s="87"/>
      <c r="AV29" s="87"/>
      <c r="AW29" s="87"/>
      <c r="AX29" s="87"/>
      <c r="AY29" s="83"/>
      <c r="AZ29" s="83"/>
      <c r="BA29" s="83"/>
      <c r="BB29" s="83"/>
    </row>
    <row r="30" spans="1:54" ht="16" x14ac:dyDescent="0.4">
      <c r="A30" s="28"/>
      <c r="F30" s="28"/>
      <c r="K30" s="28"/>
      <c r="P30" s="28"/>
      <c r="U30" s="28"/>
      <c r="V30" s="28"/>
      <c r="Z30" s="87"/>
      <c r="AA30" s="87"/>
      <c r="AB30" s="87"/>
      <c r="AC30" s="87"/>
      <c r="AD30" s="87"/>
      <c r="AE30" s="83"/>
      <c r="AF30" s="83"/>
      <c r="AG30" s="83"/>
      <c r="AH30" s="83"/>
      <c r="AI30" s="83"/>
      <c r="AJ30" s="87"/>
      <c r="AK30" s="87"/>
      <c r="AL30" s="87"/>
      <c r="AM30" s="87"/>
      <c r="AN30" s="87"/>
      <c r="AO30" s="83"/>
      <c r="AP30" s="83"/>
      <c r="AQ30" s="83"/>
      <c r="AR30" s="83"/>
      <c r="AS30" s="83"/>
      <c r="AT30" s="87"/>
      <c r="AU30" s="87"/>
      <c r="AV30" s="87"/>
      <c r="AW30" s="87"/>
      <c r="AX30" s="87"/>
      <c r="AY30" s="83"/>
      <c r="AZ30" s="83"/>
      <c r="BA30" s="83"/>
      <c r="BB30" s="83"/>
    </row>
    <row r="31" spans="1:54" ht="16" x14ac:dyDescent="0.4">
      <c r="A31" s="28"/>
      <c r="F31" s="28"/>
      <c r="K31" s="28"/>
      <c r="P31" s="28"/>
      <c r="U31" s="28"/>
      <c r="V31" s="28"/>
      <c r="Z31" s="87"/>
      <c r="AA31" s="87"/>
      <c r="AB31" s="87"/>
      <c r="AC31" s="87"/>
      <c r="AD31" s="87"/>
      <c r="AE31" s="83"/>
      <c r="AF31" s="83"/>
      <c r="AG31" s="83"/>
      <c r="AH31" s="83"/>
      <c r="AI31" s="83"/>
      <c r="AJ31" s="87"/>
      <c r="AK31" s="87"/>
      <c r="AL31" s="87"/>
      <c r="AM31" s="87"/>
      <c r="AN31" s="87"/>
      <c r="AO31" s="83"/>
      <c r="AP31" s="83"/>
      <c r="AQ31" s="83"/>
      <c r="AR31" s="83"/>
      <c r="AS31" s="83"/>
      <c r="AT31" s="87"/>
      <c r="AU31" s="87"/>
      <c r="AV31" s="87"/>
      <c r="AW31" s="87"/>
      <c r="AX31" s="87"/>
      <c r="AY31" s="83"/>
      <c r="AZ31" s="83"/>
      <c r="BA31" s="83"/>
      <c r="BB31" s="83"/>
    </row>
    <row r="32" spans="1:54" ht="16" x14ac:dyDescent="0.4">
      <c r="A32" s="28"/>
      <c r="F32" s="28"/>
      <c r="K32" s="28"/>
      <c r="P32" s="28"/>
      <c r="U32" s="28"/>
      <c r="V32" s="28"/>
      <c r="Z32" s="87"/>
      <c r="AA32" s="87"/>
      <c r="AB32" s="87"/>
      <c r="AC32" s="87"/>
      <c r="AD32" s="87"/>
      <c r="AE32" s="83"/>
      <c r="AF32" s="83"/>
      <c r="AG32" s="83"/>
      <c r="AH32" s="83"/>
      <c r="AI32" s="83"/>
      <c r="AJ32" s="87"/>
      <c r="AK32" s="87"/>
      <c r="AL32" s="87"/>
      <c r="AM32" s="87"/>
      <c r="AN32" s="87"/>
      <c r="AO32" s="83"/>
      <c r="AP32" s="83"/>
      <c r="AQ32" s="83"/>
      <c r="AR32" s="83"/>
      <c r="AS32" s="83"/>
      <c r="AT32" s="87"/>
      <c r="AU32" s="87"/>
      <c r="AV32" s="87"/>
      <c r="AW32" s="87"/>
      <c r="AX32" s="87"/>
      <c r="AY32" s="83"/>
      <c r="AZ32" s="83"/>
      <c r="BA32" s="83"/>
      <c r="BB32" s="83"/>
    </row>
    <row r="33" spans="1:54" ht="16" x14ac:dyDescent="0.4">
      <c r="A33" s="28"/>
      <c r="F33" s="28"/>
      <c r="K33" s="28"/>
      <c r="P33" s="28"/>
      <c r="U33" s="28"/>
      <c r="V33" s="28"/>
      <c r="Z33" s="87"/>
      <c r="AA33" s="87"/>
      <c r="AB33" s="87"/>
      <c r="AC33" s="87"/>
      <c r="AD33" s="87"/>
      <c r="AE33" s="83"/>
      <c r="AF33" s="83"/>
      <c r="AG33" s="83"/>
      <c r="AH33" s="83"/>
      <c r="AI33" s="83"/>
      <c r="AJ33" s="87"/>
      <c r="AK33" s="87"/>
      <c r="AL33" s="87"/>
      <c r="AM33" s="87"/>
      <c r="AN33" s="87"/>
      <c r="AO33" s="83"/>
      <c r="AP33" s="83"/>
      <c r="AQ33" s="83"/>
      <c r="AR33" s="83"/>
      <c r="AS33" s="83"/>
      <c r="AT33" s="87"/>
      <c r="AU33" s="87"/>
      <c r="AV33" s="87"/>
      <c r="AW33" s="87"/>
      <c r="AX33" s="87"/>
      <c r="AY33" s="83"/>
      <c r="AZ33" s="83"/>
      <c r="BA33" s="83"/>
      <c r="BB33" s="83"/>
    </row>
    <row r="34" spans="1:54" ht="16" x14ac:dyDescent="0.4">
      <c r="A34" s="28"/>
      <c r="B34" s="28"/>
      <c r="F34" s="28"/>
      <c r="K34" s="28"/>
      <c r="P34" s="28"/>
      <c r="U34" s="28"/>
      <c r="V34" s="28"/>
      <c r="Z34" s="87"/>
      <c r="AA34" s="87"/>
      <c r="AB34" s="87"/>
      <c r="AC34" s="87"/>
      <c r="AD34" s="87"/>
      <c r="AE34" s="83"/>
      <c r="AF34" s="83"/>
      <c r="AG34" s="83"/>
      <c r="AH34" s="83"/>
      <c r="AI34" s="83"/>
      <c r="AJ34" s="87"/>
      <c r="AK34" s="87"/>
      <c r="AL34" s="87"/>
      <c r="AM34" s="87"/>
      <c r="AN34" s="87"/>
      <c r="AO34" s="83"/>
      <c r="AP34" s="83"/>
      <c r="AQ34" s="83"/>
      <c r="AR34" s="83"/>
      <c r="AS34" s="83"/>
      <c r="AT34" s="87"/>
      <c r="AU34" s="87"/>
      <c r="AV34" s="87"/>
      <c r="AW34" s="87"/>
      <c r="AX34" s="87"/>
      <c r="AY34" s="83"/>
      <c r="AZ34" s="83"/>
      <c r="BA34" s="83"/>
      <c r="BB34" s="83"/>
    </row>
    <row r="35" spans="1:54" ht="16" x14ac:dyDescent="0.4">
      <c r="A35" s="28"/>
      <c r="B35" s="28"/>
      <c r="F35" s="28"/>
      <c r="K35" s="28"/>
      <c r="P35" s="28"/>
      <c r="U35" s="28"/>
      <c r="V35" s="28"/>
      <c r="Z35" s="87"/>
      <c r="AA35" s="87"/>
      <c r="AB35" s="87"/>
      <c r="AC35" s="87"/>
      <c r="AD35" s="87"/>
      <c r="AE35" s="83"/>
      <c r="AF35" s="83"/>
      <c r="AG35" s="83"/>
      <c r="AH35" s="83"/>
      <c r="AI35" s="83"/>
      <c r="AJ35" s="87"/>
      <c r="AK35" s="87"/>
      <c r="AL35" s="87"/>
      <c r="AM35" s="87"/>
      <c r="AN35" s="87"/>
      <c r="AO35" s="83"/>
      <c r="AP35" s="83"/>
      <c r="AQ35" s="83"/>
      <c r="AR35" s="83"/>
      <c r="AS35" s="83"/>
      <c r="AT35" s="87"/>
      <c r="AU35" s="87"/>
      <c r="AV35" s="87"/>
      <c r="AW35" s="87"/>
      <c r="AX35" s="87"/>
      <c r="AY35" s="83"/>
      <c r="AZ35" s="83"/>
      <c r="BA35" s="83"/>
      <c r="BB35" s="83"/>
    </row>
    <row r="36" spans="1:54" ht="16" x14ac:dyDescent="0.4">
      <c r="A36" s="28"/>
      <c r="B36" s="28"/>
      <c r="F36" s="28"/>
      <c r="G36" s="132"/>
      <c r="K36" s="28"/>
      <c r="L36" s="28"/>
      <c r="P36" s="28"/>
      <c r="Q36" s="28"/>
      <c r="U36" s="28"/>
      <c r="V36" s="28"/>
      <c r="Z36" s="87"/>
      <c r="AA36" s="87"/>
      <c r="AB36" s="87"/>
      <c r="AC36" s="87"/>
      <c r="AD36" s="87"/>
      <c r="AE36" s="83"/>
      <c r="AF36" s="83"/>
      <c r="AG36" s="83"/>
      <c r="AH36" s="83"/>
      <c r="AI36" s="83"/>
      <c r="AJ36" s="87"/>
      <c r="AK36" s="87"/>
      <c r="AL36" s="87"/>
      <c r="AM36" s="87"/>
      <c r="AN36" s="87"/>
      <c r="AO36" s="83"/>
      <c r="AP36" s="83"/>
      <c r="AQ36" s="83"/>
      <c r="AR36" s="83"/>
      <c r="AS36" s="83"/>
      <c r="AT36" s="87"/>
      <c r="AU36" s="87"/>
      <c r="AV36" s="87"/>
      <c r="AW36" s="87"/>
      <c r="AX36" s="87"/>
      <c r="AY36" s="83"/>
      <c r="AZ36" s="83"/>
      <c r="BA36" s="83"/>
      <c r="BB36" s="83"/>
    </row>
    <row r="37" spans="1:54" ht="16" x14ac:dyDescent="0.4">
      <c r="A37" s="28"/>
      <c r="B37" s="28"/>
      <c r="F37" s="28"/>
      <c r="G37" s="132"/>
      <c r="K37" s="28"/>
      <c r="L37" s="28"/>
      <c r="P37" s="28"/>
      <c r="Q37" s="28"/>
      <c r="U37" s="28"/>
      <c r="V37" s="28"/>
      <c r="Z37" s="87"/>
      <c r="AA37" s="87"/>
      <c r="AB37" s="87"/>
      <c r="AC37" s="87"/>
      <c r="AD37" s="87"/>
      <c r="AE37" s="83"/>
      <c r="AF37" s="83"/>
      <c r="AG37" s="83"/>
      <c r="AH37" s="83"/>
      <c r="AI37" s="83"/>
      <c r="AJ37" s="87"/>
      <c r="AK37" s="87"/>
      <c r="AL37" s="87"/>
      <c r="AM37" s="87"/>
      <c r="AN37" s="87"/>
      <c r="AO37" s="83"/>
      <c r="AP37" s="83"/>
      <c r="AQ37" s="83"/>
      <c r="AR37" s="83"/>
      <c r="AS37" s="83"/>
      <c r="AT37" s="87"/>
      <c r="AU37" s="87"/>
      <c r="AV37" s="87"/>
      <c r="AW37" s="87"/>
      <c r="AX37" s="87"/>
      <c r="AY37" s="83"/>
      <c r="AZ37" s="83"/>
      <c r="BA37" s="83"/>
      <c r="BB37" s="83"/>
    </row>
    <row r="38" spans="1:54" x14ac:dyDescent="0.35">
      <c r="Z38" s="83"/>
      <c r="AA38" s="83"/>
      <c r="AB38" s="83"/>
      <c r="AC38" s="83"/>
      <c r="AD38" s="83"/>
      <c r="AE38" s="83"/>
      <c r="AF38" s="83"/>
      <c r="AG38" s="83"/>
      <c r="AH38" s="83"/>
      <c r="AI38" s="83"/>
      <c r="AJ38" s="83"/>
      <c r="AK38" s="83"/>
      <c r="AL38" s="83"/>
      <c r="AM38" s="83"/>
      <c r="AN38" s="83"/>
      <c r="AO38" s="83"/>
      <c r="AP38" s="83"/>
      <c r="AQ38" s="83"/>
      <c r="AR38" s="83"/>
      <c r="AS38" s="83"/>
      <c r="AT38" s="83"/>
      <c r="AU38" s="83"/>
      <c r="AV38" s="83"/>
      <c r="AW38" s="83"/>
      <c r="AX38" s="83"/>
      <c r="AY38" s="83"/>
      <c r="AZ38" s="83"/>
      <c r="BA38" s="83"/>
      <c r="BB38" s="83"/>
    </row>
    <row r="39" spans="1:54" x14ac:dyDescent="0.35">
      <c r="Z39" s="83"/>
      <c r="AA39" s="83"/>
      <c r="AB39" s="83"/>
      <c r="AC39" s="83"/>
      <c r="AD39" s="83"/>
      <c r="AE39" s="83"/>
      <c r="AF39" s="83"/>
      <c r="AG39" s="83"/>
      <c r="AH39" s="83"/>
      <c r="AI39" s="83"/>
      <c r="AJ39" s="83"/>
      <c r="AK39" s="83"/>
      <c r="AL39" s="83"/>
      <c r="AM39" s="83"/>
      <c r="AN39" s="83"/>
      <c r="AO39" s="83"/>
      <c r="AP39" s="83"/>
      <c r="AQ39" s="83"/>
      <c r="AR39" s="83"/>
      <c r="AS39" s="83"/>
      <c r="AT39" s="83"/>
      <c r="AU39" s="83"/>
      <c r="AV39" s="83"/>
      <c r="AW39" s="83"/>
      <c r="AX39" s="83"/>
      <c r="AY39" s="83"/>
      <c r="AZ39" s="83"/>
      <c r="BA39" s="83"/>
      <c r="BB39" s="83"/>
    </row>
    <row r="40" spans="1:54" x14ac:dyDescent="0.35">
      <c r="Z40" s="83"/>
      <c r="AA40" s="83"/>
      <c r="AB40" s="83"/>
      <c r="AC40" s="83"/>
      <c r="AD40" s="83"/>
      <c r="AE40" s="83"/>
      <c r="AF40" s="83"/>
      <c r="AG40" s="83"/>
      <c r="AH40" s="83"/>
      <c r="AI40" s="83"/>
      <c r="AJ40" s="83"/>
      <c r="AK40" s="83"/>
      <c r="AL40" s="83"/>
      <c r="AM40" s="83"/>
      <c r="AN40" s="83"/>
      <c r="AO40" s="83"/>
      <c r="AP40" s="83"/>
      <c r="AQ40" s="83"/>
      <c r="AR40" s="83"/>
      <c r="AS40" s="83"/>
      <c r="AT40" s="83"/>
      <c r="AU40" s="83"/>
      <c r="AV40" s="83"/>
      <c r="AW40" s="83"/>
      <c r="AX40" s="83"/>
      <c r="AY40" s="83"/>
      <c r="AZ40" s="83"/>
      <c r="BA40" s="83"/>
      <c r="BB40" s="83"/>
    </row>
    <row r="41" spans="1:54" x14ac:dyDescent="0.35">
      <c r="Z41" s="83"/>
      <c r="AA41" s="83"/>
      <c r="AB41" s="83"/>
      <c r="AC41" s="83"/>
      <c r="AD41" s="83"/>
      <c r="AE41" s="83"/>
      <c r="AF41" s="83"/>
      <c r="AG41" s="83"/>
      <c r="AH41" s="83"/>
      <c r="AI41" s="83"/>
      <c r="AJ41" s="83"/>
      <c r="AK41" s="83"/>
      <c r="AL41" s="83"/>
      <c r="AM41" s="83"/>
      <c r="AN41" s="83"/>
      <c r="AO41" s="83"/>
      <c r="AP41" s="83"/>
      <c r="AQ41" s="83"/>
      <c r="AR41" s="83"/>
      <c r="AS41" s="83"/>
      <c r="AT41" s="83"/>
      <c r="AU41" s="83"/>
      <c r="AV41" s="83"/>
      <c r="AW41" s="83"/>
      <c r="AX41" s="83"/>
      <c r="AY41" s="83"/>
      <c r="AZ41" s="83"/>
      <c r="BA41" s="83"/>
      <c r="BB41" s="83"/>
    </row>
    <row r="42" spans="1:54" x14ac:dyDescent="0.35">
      <c r="Z42" s="83"/>
      <c r="AA42" s="83"/>
      <c r="AB42" s="83"/>
      <c r="AC42" s="83"/>
      <c r="AD42" s="83"/>
      <c r="AE42" s="83"/>
      <c r="AF42" s="83"/>
      <c r="AG42" s="83"/>
      <c r="AH42" s="83"/>
      <c r="AI42" s="83"/>
      <c r="AJ42" s="83"/>
      <c r="AK42" s="83"/>
      <c r="AL42" s="83"/>
      <c r="AM42" s="83"/>
      <c r="AN42" s="83"/>
      <c r="AO42" s="83"/>
      <c r="AP42" s="83"/>
      <c r="AQ42" s="83"/>
      <c r="AR42" s="83"/>
      <c r="AS42" s="83"/>
      <c r="AT42" s="83"/>
      <c r="AU42" s="83"/>
      <c r="AV42" s="83"/>
      <c r="AW42" s="83"/>
      <c r="AX42" s="83"/>
      <c r="AY42" s="83"/>
      <c r="AZ42" s="83"/>
      <c r="BA42" s="83"/>
      <c r="BB42" s="83"/>
    </row>
    <row r="43" spans="1:54" x14ac:dyDescent="0.35">
      <c r="Z43" s="83"/>
      <c r="AA43" s="83"/>
      <c r="AB43" s="83"/>
      <c r="AC43" s="83"/>
      <c r="AD43" s="83"/>
      <c r="AE43" s="83"/>
      <c r="AF43" s="83"/>
      <c r="AG43" s="83"/>
      <c r="AH43" s="83"/>
      <c r="AI43" s="83"/>
      <c r="AJ43" s="83"/>
      <c r="AK43" s="83"/>
      <c r="AL43" s="83"/>
      <c r="AM43" s="83"/>
      <c r="AN43" s="83"/>
      <c r="AO43" s="83"/>
      <c r="AP43" s="83"/>
      <c r="AQ43" s="83"/>
      <c r="AR43" s="83"/>
      <c r="AS43" s="83"/>
      <c r="AT43" s="83"/>
      <c r="AU43" s="83"/>
      <c r="AV43" s="83"/>
      <c r="AW43" s="83"/>
      <c r="AX43" s="83"/>
      <c r="AY43" s="83"/>
      <c r="AZ43" s="83"/>
      <c r="BA43" s="83"/>
      <c r="BB43" s="83"/>
    </row>
    <row r="44" spans="1:54" x14ac:dyDescent="0.35">
      <c r="Z44" s="83"/>
      <c r="AA44" s="83"/>
      <c r="AB44" s="83"/>
      <c r="AC44" s="83"/>
      <c r="AD44" s="83"/>
      <c r="AE44" s="83"/>
      <c r="AF44" s="83"/>
      <c r="AG44" s="83"/>
      <c r="AH44" s="83"/>
      <c r="AI44" s="83"/>
      <c r="AJ44" s="83"/>
      <c r="AK44" s="83"/>
      <c r="AL44" s="83"/>
      <c r="AM44" s="83"/>
      <c r="AN44" s="83"/>
      <c r="AO44" s="83"/>
      <c r="AP44" s="83"/>
      <c r="AQ44" s="83"/>
      <c r="AR44" s="83"/>
      <c r="AS44" s="83"/>
      <c r="AT44" s="83"/>
      <c r="AU44" s="83"/>
      <c r="AV44" s="83"/>
      <c r="AW44" s="83"/>
      <c r="AX44" s="83"/>
      <c r="AY44" s="83"/>
      <c r="AZ44" s="83"/>
      <c r="BA44" s="83"/>
      <c r="BB44" s="83"/>
    </row>
    <row r="45" spans="1:54" x14ac:dyDescent="0.35">
      <c r="Z45" s="83"/>
      <c r="AA45" s="83"/>
      <c r="AB45" s="83"/>
      <c r="AC45" s="83"/>
      <c r="AD45" s="83"/>
      <c r="AE45" s="83"/>
      <c r="AF45" s="83"/>
      <c r="AG45" s="83"/>
      <c r="AH45" s="83"/>
      <c r="AI45" s="83"/>
      <c r="AJ45" s="83"/>
      <c r="AK45" s="83"/>
      <c r="AL45" s="83"/>
      <c r="AM45" s="83"/>
      <c r="AN45" s="83"/>
      <c r="AO45" s="83"/>
      <c r="AP45" s="83"/>
      <c r="AQ45" s="83"/>
      <c r="AR45" s="83"/>
      <c r="AS45" s="83"/>
      <c r="AT45" s="83"/>
      <c r="AU45" s="83"/>
      <c r="AV45" s="83"/>
      <c r="AW45" s="83"/>
      <c r="AX45" s="83"/>
      <c r="AY45" s="83"/>
      <c r="AZ45" s="83"/>
      <c r="BA45" s="83"/>
      <c r="BB45" s="83"/>
    </row>
    <row r="46" spans="1:54" x14ac:dyDescent="0.35">
      <c r="Z46" s="83"/>
      <c r="AA46" s="83"/>
      <c r="AB46" s="83"/>
      <c r="AC46" s="83"/>
      <c r="AD46" s="83"/>
      <c r="AE46" s="83"/>
      <c r="AF46" s="83"/>
      <c r="AG46" s="83"/>
      <c r="AH46" s="83"/>
      <c r="AI46" s="83"/>
      <c r="AJ46" s="83"/>
      <c r="AK46" s="83"/>
      <c r="AL46" s="83"/>
      <c r="AM46" s="83"/>
      <c r="AN46" s="83"/>
      <c r="AO46" s="83"/>
      <c r="AP46" s="83"/>
      <c r="AQ46" s="83"/>
      <c r="AR46" s="83"/>
      <c r="AS46" s="83"/>
      <c r="AT46" s="83"/>
      <c r="AU46" s="83"/>
      <c r="AV46" s="83"/>
      <c r="AW46" s="83"/>
      <c r="AX46" s="83"/>
      <c r="AY46" s="83"/>
      <c r="AZ46" s="83"/>
      <c r="BA46" s="83"/>
      <c r="BB46" s="83"/>
    </row>
    <row r="47" spans="1:54" x14ac:dyDescent="0.35">
      <c r="Z47" s="83"/>
      <c r="AA47" s="83"/>
      <c r="AB47" s="83"/>
      <c r="AC47" s="83"/>
      <c r="AD47" s="83"/>
      <c r="AE47" s="83"/>
      <c r="AF47" s="83"/>
      <c r="AG47" s="83"/>
      <c r="AH47" s="83"/>
      <c r="AI47" s="83"/>
      <c r="AJ47" s="83"/>
      <c r="AK47" s="83"/>
      <c r="AL47" s="83"/>
      <c r="AM47" s="83"/>
      <c r="AN47" s="83"/>
      <c r="AO47" s="83"/>
      <c r="AP47" s="83"/>
      <c r="AQ47" s="83"/>
      <c r="AR47" s="83"/>
      <c r="AS47" s="83"/>
      <c r="AT47" s="83"/>
      <c r="AU47" s="83"/>
      <c r="AV47" s="83"/>
      <c r="AW47" s="83"/>
      <c r="AX47" s="83"/>
      <c r="AY47" s="83"/>
      <c r="AZ47" s="83"/>
      <c r="BA47" s="83"/>
      <c r="BB47" s="83"/>
    </row>
    <row r="48" spans="1:54" x14ac:dyDescent="0.35">
      <c r="Z48" s="83"/>
      <c r="AA48" s="83"/>
      <c r="AB48" s="83"/>
      <c r="AC48" s="83"/>
      <c r="AD48" s="83"/>
      <c r="AE48" s="83"/>
      <c r="AF48" s="83"/>
      <c r="AG48" s="83"/>
      <c r="AH48" s="83"/>
      <c r="AI48" s="83"/>
      <c r="AJ48" s="83"/>
      <c r="AK48" s="83"/>
      <c r="AL48" s="83"/>
      <c r="AM48" s="83"/>
      <c r="AN48" s="83"/>
      <c r="AO48" s="83"/>
      <c r="AP48" s="83"/>
      <c r="AQ48" s="83"/>
      <c r="AR48" s="83"/>
      <c r="AS48" s="83"/>
      <c r="AT48" s="83"/>
      <c r="AU48" s="83"/>
      <c r="AV48" s="83"/>
      <c r="AW48" s="83"/>
      <c r="AX48" s="83"/>
      <c r="AY48" s="83"/>
      <c r="AZ48" s="83"/>
      <c r="BA48" s="83"/>
      <c r="BB48" s="83"/>
    </row>
    <row r="49" spans="26:54" x14ac:dyDescent="0.35">
      <c r="Z49" s="83"/>
      <c r="AA49" s="83"/>
      <c r="AB49" s="83"/>
      <c r="AC49" s="83"/>
      <c r="AD49" s="83"/>
      <c r="AE49" s="83"/>
      <c r="AF49" s="83"/>
      <c r="AG49" s="83"/>
      <c r="AH49" s="83"/>
      <c r="AI49" s="83"/>
      <c r="AJ49" s="83"/>
      <c r="AK49" s="83"/>
      <c r="AL49" s="83"/>
      <c r="AM49" s="83"/>
      <c r="AN49" s="83"/>
      <c r="AO49" s="83"/>
      <c r="AP49" s="83"/>
      <c r="AQ49" s="83"/>
      <c r="AR49" s="83"/>
      <c r="AS49" s="83"/>
      <c r="AT49" s="83"/>
      <c r="AU49" s="83"/>
      <c r="AV49" s="83"/>
      <c r="AW49" s="83"/>
      <c r="AX49" s="83"/>
      <c r="AY49" s="83"/>
      <c r="AZ49" s="83"/>
      <c r="BA49" s="83"/>
      <c r="BB49" s="83"/>
    </row>
    <row r="50" spans="26:54" x14ac:dyDescent="0.35">
      <c r="Z50" s="83"/>
      <c r="AA50" s="83"/>
      <c r="AB50" s="83"/>
      <c r="AC50" s="83"/>
      <c r="AD50" s="83"/>
      <c r="AE50" s="83"/>
      <c r="AF50" s="83"/>
      <c r="AG50" s="83"/>
      <c r="AH50" s="83"/>
      <c r="AI50" s="83"/>
      <c r="AJ50" s="83"/>
      <c r="AK50" s="83"/>
      <c r="AL50" s="83"/>
      <c r="AM50" s="83"/>
      <c r="AN50" s="83"/>
      <c r="AO50" s="83"/>
      <c r="AP50" s="83"/>
      <c r="AQ50" s="83"/>
      <c r="AR50" s="83"/>
      <c r="AS50" s="83"/>
      <c r="AT50" s="83"/>
      <c r="AU50" s="83"/>
      <c r="AV50" s="83"/>
      <c r="AW50" s="83"/>
      <c r="AX50" s="83"/>
      <c r="AY50" s="83"/>
      <c r="AZ50" s="83"/>
      <c r="BA50" s="83"/>
      <c r="BB50" s="83"/>
    </row>
    <row r="51" spans="26:54" x14ac:dyDescent="0.35">
      <c r="Z51" s="83"/>
      <c r="AA51" s="83"/>
      <c r="AB51" s="83"/>
      <c r="AC51" s="83"/>
      <c r="AD51" s="83"/>
      <c r="AE51" s="83"/>
      <c r="AF51" s="83"/>
      <c r="AG51" s="83"/>
      <c r="AH51" s="83"/>
      <c r="AI51" s="83"/>
      <c r="AJ51" s="83"/>
      <c r="AK51" s="83"/>
      <c r="AL51" s="83"/>
      <c r="AM51" s="83"/>
      <c r="AN51" s="83"/>
      <c r="AO51" s="83"/>
      <c r="AP51" s="83"/>
      <c r="AQ51" s="83"/>
      <c r="AR51" s="83"/>
      <c r="AS51" s="83"/>
      <c r="AT51" s="83"/>
      <c r="AU51" s="83"/>
      <c r="AV51" s="83"/>
      <c r="AW51" s="83"/>
      <c r="AX51" s="83"/>
      <c r="AY51" s="83"/>
      <c r="AZ51" s="83"/>
      <c r="BA51" s="83"/>
      <c r="BB51" s="83"/>
    </row>
    <row r="52" spans="26:54" x14ac:dyDescent="0.35">
      <c r="Z52" s="83"/>
      <c r="AA52" s="83"/>
      <c r="AB52" s="83"/>
      <c r="AC52" s="83"/>
      <c r="AD52" s="83"/>
      <c r="AE52" s="83"/>
      <c r="AF52" s="83"/>
      <c r="AG52" s="83"/>
      <c r="AH52" s="83"/>
      <c r="AI52" s="83"/>
      <c r="AJ52" s="83"/>
      <c r="AK52" s="83"/>
      <c r="AL52" s="83"/>
      <c r="AM52" s="83"/>
      <c r="AN52" s="83"/>
      <c r="AO52" s="83"/>
      <c r="AP52" s="83"/>
      <c r="AQ52" s="83"/>
      <c r="AR52" s="83"/>
      <c r="AS52" s="83"/>
      <c r="AT52" s="83"/>
      <c r="AU52" s="83"/>
      <c r="AV52" s="83"/>
      <c r="AW52" s="83"/>
      <c r="AX52" s="83"/>
      <c r="AY52" s="83"/>
      <c r="AZ52" s="83"/>
      <c r="BA52" s="83"/>
      <c r="BB52" s="83"/>
    </row>
    <row r="53" spans="26:54" x14ac:dyDescent="0.35">
      <c r="Z53" s="83"/>
      <c r="AA53" s="83"/>
      <c r="AB53" s="83"/>
      <c r="AC53" s="83"/>
      <c r="AD53" s="83"/>
      <c r="AE53" s="83"/>
      <c r="AF53" s="83"/>
      <c r="AG53" s="83"/>
      <c r="AH53" s="83"/>
      <c r="AI53" s="83"/>
      <c r="AJ53" s="83"/>
      <c r="AK53" s="83"/>
      <c r="AL53" s="83"/>
      <c r="AM53" s="83"/>
      <c r="AN53" s="83"/>
      <c r="AO53" s="83"/>
      <c r="AP53" s="83"/>
      <c r="AQ53" s="83"/>
      <c r="AR53" s="83"/>
      <c r="AS53" s="83"/>
      <c r="AT53" s="83"/>
      <c r="AU53" s="83"/>
      <c r="AV53" s="83"/>
      <c r="AW53" s="83"/>
      <c r="AX53" s="83"/>
      <c r="AY53" s="83"/>
      <c r="AZ53" s="83"/>
      <c r="BA53" s="83"/>
      <c r="BB53" s="83"/>
    </row>
    <row r="54" spans="26:54" x14ac:dyDescent="0.35">
      <c r="Z54" s="83"/>
      <c r="AA54" s="83"/>
      <c r="AB54" s="83"/>
      <c r="AC54" s="83"/>
      <c r="AD54" s="83"/>
      <c r="AE54" s="83"/>
      <c r="AF54" s="83"/>
      <c r="AG54" s="83"/>
      <c r="AH54" s="83"/>
      <c r="AI54" s="83"/>
      <c r="AJ54" s="83"/>
      <c r="AK54" s="83"/>
      <c r="AL54" s="83"/>
      <c r="AM54" s="83"/>
      <c r="AN54" s="83"/>
      <c r="AO54" s="83"/>
      <c r="AP54" s="83"/>
      <c r="AQ54" s="83"/>
      <c r="AR54" s="83"/>
      <c r="AS54" s="83"/>
      <c r="AT54" s="83"/>
      <c r="AU54" s="83"/>
      <c r="AV54" s="83"/>
      <c r="AW54" s="83"/>
      <c r="AX54" s="83"/>
      <c r="AY54" s="83"/>
      <c r="AZ54" s="83"/>
      <c r="BA54" s="83"/>
      <c r="BB54" s="83"/>
    </row>
    <row r="55" spans="26:54" x14ac:dyDescent="0.35">
      <c r="Z55" s="83"/>
      <c r="AA55" s="83"/>
      <c r="AB55" s="83"/>
      <c r="AC55" s="83"/>
      <c r="AD55" s="83"/>
      <c r="AE55" s="83"/>
      <c r="AF55" s="83"/>
      <c r="AG55" s="83"/>
      <c r="AH55" s="83"/>
      <c r="AI55" s="83"/>
      <c r="AJ55" s="83"/>
      <c r="AK55" s="83"/>
      <c r="AL55" s="83"/>
      <c r="AM55" s="83"/>
      <c r="AN55" s="83"/>
      <c r="AO55" s="83"/>
      <c r="AP55" s="83"/>
      <c r="AQ55" s="83"/>
      <c r="AR55" s="83"/>
      <c r="AS55" s="83"/>
      <c r="AT55" s="83"/>
      <c r="AU55" s="83"/>
      <c r="AV55" s="83"/>
      <c r="AW55" s="83"/>
      <c r="AX55" s="83"/>
      <c r="AY55" s="83"/>
      <c r="AZ55" s="83"/>
      <c r="BA55" s="83"/>
      <c r="BB55" s="83"/>
    </row>
    <row r="56" spans="26:54" x14ac:dyDescent="0.35">
      <c r="Z56" s="83"/>
      <c r="AA56" s="83"/>
      <c r="AB56" s="83"/>
      <c r="AC56" s="83"/>
      <c r="AD56" s="83"/>
      <c r="AE56" s="83"/>
      <c r="AF56" s="83"/>
      <c r="AG56" s="83"/>
      <c r="AH56" s="83"/>
      <c r="AI56" s="83"/>
      <c r="AJ56" s="83"/>
      <c r="AK56" s="83"/>
      <c r="AL56" s="83"/>
      <c r="AM56" s="83"/>
      <c r="AN56" s="83"/>
      <c r="AO56" s="83"/>
      <c r="AP56" s="83"/>
      <c r="AQ56" s="83"/>
      <c r="AR56" s="83"/>
      <c r="AS56" s="83"/>
      <c r="AT56" s="83"/>
      <c r="AU56" s="83"/>
      <c r="AV56" s="83"/>
      <c r="AW56" s="83"/>
      <c r="AX56" s="83"/>
      <c r="AY56" s="83"/>
      <c r="AZ56" s="83"/>
      <c r="BA56" s="83"/>
      <c r="BB56" s="83"/>
    </row>
    <row r="57" spans="26:54" x14ac:dyDescent="0.35">
      <c r="Z57" s="83"/>
      <c r="AA57" s="83"/>
      <c r="AB57" s="83"/>
      <c r="AC57" s="83"/>
      <c r="AD57" s="83"/>
      <c r="AE57" s="83"/>
      <c r="AF57" s="83"/>
      <c r="AG57" s="83"/>
      <c r="AH57" s="83"/>
      <c r="AI57" s="83"/>
      <c r="AJ57" s="83"/>
      <c r="AK57" s="83"/>
      <c r="AL57" s="83"/>
      <c r="AM57" s="83"/>
      <c r="AN57" s="83"/>
      <c r="AO57" s="83"/>
      <c r="AP57" s="83"/>
      <c r="AQ57" s="83"/>
      <c r="AR57" s="83"/>
      <c r="AS57" s="83"/>
      <c r="AT57" s="83"/>
      <c r="AU57" s="83"/>
      <c r="AV57" s="83"/>
      <c r="AW57" s="83"/>
      <c r="AX57" s="83"/>
      <c r="AY57" s="83"/>
      <c r="AZ57" s="83"/>
      <c r="BA57" s="83"/>
      <c r="BB57" s="83"/>
    </row>
    <row r="58" spans="26:54" x14ac:dyDescent="0.35">
      <c r="Z58" s="83"/>
      <c r="AA58" s="83"/>
      <c r="AB58" s="83"/>
      <c r="AC58" s="83"/>
      <c r="AD58" s="83"/>
      <c r="AE58" s="83"/>
      <c r="AF58" s="83"/>
      <c r="AG58" s="83"/>
      <c r="AH58" s="83"/>
      <c r="AI58" s="83"/>
      <c r="AJ58" s="83"/>
      <c r="AK58" s="83"/>
      <c r="AL58" s="83"/>
      <c r="AM58" s="83"/>
      <c r="AN58" s="83"/>
      <c r="AO58" s="83"/>
      <c r="AP58" s="83"/>
      <c r="AQ58" s="83"/>
      <c r="AR58" s="83"/>
      <c r="AS58" s="83"/>
      <c r="AT58" s="83"/>
      <c r="AU58" s="83"/>
      <c r="AV58" s="83"/>
      <c r="AW58" s="83"/>
      <c r="AX58" s="83"/>
      <c r="AY58" s="83"/>
      <c r="AZ58" s="83"/>
      <c r="BA58" s="83"/>
      <c r="BB58" s="83"/>
    </row>
    <row r="59" spans="26:54" x14ac:dyDescent="0.35">
      <c r="Z59" s="83"/>
      <c r="AA59" s="83"/>
      <c r="AB59" s="83"/>
      <c r="AC59" s="83"/>
      <c r="AD59" s="83"/>
      <c r="AE59" s="83"/>
      <c r="AF59" s="83"/>
      <c r="AG59" s="83"/>
      <c r="AH59" s="83"/>
      <c r="AI59" s="83"/>
      <c r="AJ59" s="83"/>
      <c r="AK59" s="83"/>
      <c r="AL59" s="83"/>
      <c r="AM59" s="83"/>
      <c r="AN59" s="83"/>
      <c r="AO59" s="83"/>
      <c r="AP59" s="83"/>
      <c r="AQ59" s="83"/>
      <c r="AR59" s="83"/>
      <c r="AS59" s="83"/>
      <c r="AT59" s="83"/>
      <c r="AU59" s="83"/>
      <c r="AV59" s="83"/>
      <c r="AW59" s="83"/>
      <c r="AX59" s="83"/>
      <c r="AY59" s="83"/>
      <c r="AZ59" s="83"/>
      <c r="BA59" s="83"/>
      <c r="BB59" s="83"/>
    </row>
    <row r="60" spans="26:54" x14ac:dyDescent="0.35">
      <c r="Z60" s="83"/>
      <c r="AA60" s="83"/>
      <c r="AB60" s="83"/>
      <c r="AC60" s="83"/>
      <c r="AD60" s="83"/>
      <c r="AE60" s="83"/>
      <c r="AF60" s="83"/>
      <c r="AG60" s="83"/>
      <c r="AH60" s="83"/>
      <c r="AI60" s="83"/>
      <c r="AJ60" s="83"/>
      <c r="AK60" s="83"/>
      <c r="AL60" s="83"/>
      <c r="AM60" s="83"/>
      <c r="AN60" s="83"/>
      <c r="AO60" s="83"/>
      <c r="AP60" s="83"/>
      <c r="AQ60" s="83"/>
      <c r="AR60" s="83"/>
      <c r="AS60" s="83"/>
      <c r="AT60" s="83"/>
      <c r="AU60" s="83"/>
      <c r="AV60" s="83"/>
      <c r="AW60" s="83"/>
      <c r="AX60" s="83"/>
      <c r="AY60" s="83"/>
      <c r="AZ60" s="83"/>
      <c r="BA60" s="83"/>
      <c r="BB60" s="83"/>
    </row>
    <row r="61" spans="26:54" x14ac:dyDescent="0.35">
      <c r="Z61" s="83"/>
      <c r="AA61" s="83"/>
      <c r="AB61" s="83"/>
      <c r="AC61" s="83"/>
      <c r="AD61" s="83"/>
      <c r="AE61" s="83"/>
      <c r="AF61" s="83"/>
      <c r="AG61" s="83"/>
      <c r="AH61" s="83"/>
      <c r="AI61" s="83"/>
      <c r="AJ61" s="83"/>
      <c r="AK61" s="83"/>
      <c r="AL61" s="83"/>
      <c r="AM61" s="83"/>
      <c r="AN61" s="83"/>
      <c r="AO61" s="83"/>
      <c r="AP61" s="83"/>
      <c r="AQ61" s="83"/>
      <c r="AR61" s="83"/>
      <c r="AS61" s="83"/>
      <c r="AT61" s="83"/>
      <c r="AU61" s="83"/>
      <c r="AV61" s="83"/>
      <c r="AW61" s="83"/>
      <c r="AX61" s="83"/>
      <c r="AY61" s="83"/>
      <c r="AZ61" s="83"/>
      <c r="BA61" s="83"/>
      <c r="BB61" s="83"/>
    </row>
    <row r="62" spans="26:54" x14ac:dyDescent="0.35">
      <c r="Z62" s="83"/>
      <c r="AA62" s="83"/>
      <c r="AB62" s="83"/>
      <c r="AC62" s="83"/>
      <c r="AD62" s="83"/>
      <c r="AE62" s="83"/>
      <c r="AF62" s="83"/>
      <c r="AG62" s="83"/>
      <c r="AH62" s="83"/>
      <c r="AI62" s="83"/>
      <c r="AJ62" s="83"/>
      <c r="AK62" s="83"/>
      <c r="AL62" s="83"/>
      <c r="AM62" s="83"/>
      <c r="AN62" s="83"/>
      <c r="AO62" s="83"/>
      <c r="AP62" s="83"/>
      <c r="AQ62" s="83"/>
      <c r="AR62" s="83"/>
      <c r="AS62" s="83"/>
      <c r="AT62" s="83"/>
      <c r="AU62" s="83"/>
      <c r="AV62" s="83"/>
      <c r="AW62" s="83"/>
      <c r="AX62" s="83"/>
      <c r="AY62" s="83"/>
      <c r="AZ62" s="83"/>
      <c r="BA62" s="83"/>
      <c r="BB62" s="83"/>
    </row>
    <row r="63" spans="26:54" x14ac:dyDescent="0.35">
      <c r="Z63" s="83"/>
      <c r="AA63" s="83"/>
      <c r="AB63" s="83"/>
      <c r="AC63" s="83"/>
      <c r="AD63" s="83"/>
      <c r="AE63" s="83"/>
      <c r="AF63" s="83"/>
      <c r="AG63" s="83"/>
      <c r="AH63" s="83"/>
      <c r="AI63" s="83"/>
      <c r="AJ63" s="83"/>
      <c r="AK63" s="83"/>
      <c r="AL63" s="83"/>
      <c r="AM63" s="83"/>
      <c r="AN63" s="83"/>
      <c r="AO63" s="83"/>
      <c r="AP63" s="83"/>
      <c r="AQ63" s="83"/>
      <c r="AR63" s="83"/>
      <c r="AS63" s="83"/>
      <c r="AT63" s="83"/>
      <c r="AU63" s="83"/>
      <c r="AV63" s="83"/>
      <c r="AW63" s="83"/>
      <c r="AX63" s="83"/>
      <c r="AY63" s="83"/>
      <c r="AZ63" s="83"/>
      <c r="BA63" s="83"/>
      <c r="BB63" s="83"/>
    </row>
    <row r="64" spans="26:54" x14ac:dyDescent="0.35">
      <c r="Z64" s="83"/>
      <c r="AA64" s="83"/>
      <c r="AB64" s="83"/>
      <c r="AC64" s="83"/>
      <c r="AD64" s="83"/>
      <c r="AE64" s="83"/>
      <c r="AF64" s="83"/>
      <c r="AG64" s="83"/>
      <c r="AH64" s="83"/>
      <c r="AI64" s="83"/>
      <c r="AJ64" s="83"/>
      <c r="AK64" s="83"/>
      <c r="AL64" s="83"/>
      <c r="AM64" s="83"/>
      <c r="AN64" s="83"/>
      <c r="AO64" s="83"/>
      <c r="AP64" s="83"/>
      <c r="AQ64" s="83"/>
      <c r="AR64" s="83"/>
      <c r="AS64" s="83"/>
      <c r="AT64" s="83"/>
      <c r="AU64" s="83"/>
      <c r="AV64" s="83"/>
      <c r="AW64" s="83"/>
      <c r="AX64" s="83"/>
      <c r="AY64" s="83"/>
      <c r="AZ64" s="83"/>
      <c r="BA64" s="83"/>
      <c r="BB64" s="83"/>
    </row>
    <row r="65" spans="26:54" x14ac:dyDescent="0.35">
      <c r="Z65" s="83"/>
      <c r="AA65" s="83"/>
      <c r="AB65" s="83"/>
      <c r="AC65" s="83"/>
      <c r="AD65" s="83"/>
      <c r="AE65" s="83"/>
      <c r="AF65" s="83"/>
      <c r="AG65" s="83"/>
      <c r="AH65" s="83"/>
      <c r="AI65" s="83"/>
      <c r="AJ65" s="83"/>
      <c r="AK65" s="83"/>
      <c r="AL65" s="83"/>
      <c r="AM65" s="83"/>
      <c r="AN65" s="83"/>
      <c r="AO65" s="83"/>
      <c r="AP65" s="83"/>
      <c r="AQ65" s="83"/>
      <c r="AR65" s="83"/>
      <c r="AS65" s="83"/>
      <c r="AT65" s="83"/>
      <c r="AU65" s="83"/>
      <c r="AV65" s="83"/>
      <c r="AW65" s="83"/>
      <c r="AX65" s="83"/>
      <c r="AY65" s="83"/>
      <c r="AZ65" s="83"/>
      <c r="BA65" s="83"/>
      <c r="BB65" s="83"/>
    </row>
  </sheetData>
  <mergeCells count="25">
    <mergeCell ref="K2:K29"/>
    <mergeCell ref="V2:V8"/>
    <mergeCell ref="V9:V15"/>
    <mergeCell ref="V16:V22"/>
    <mergeCell ref="V23:V29"/>
    <mergeCell ref="U2:U29"/>
    <mergeCell ref="L2:L8"/>
    <mergeCell ref="L9:L15"/>
    <mergeCell ref="L16:L22"/>
    <mergeCell ref="L23:L29"/>
    <mergeCell ref="Q2:Q8"/>
    <mergeCell ref="Q9:Q15"/>
    <mergeCell ref="Q16:Q22"/>
    <mergeCell ref="Q23:Q29"/>
    <mergeCell ref="P2:P29"/>
    <mergeCell ref="G2:G8"/>
    <mergeCell ref="G9:G15"/>
    <mergeCell ref="G16:G22"/>
    <mergeCell ref="G23:G29"/>
    <mergeCell ref="F2:F29"/>
    <mergeCell ref="B2:B8"/>
    <mergeCell ref="B9:B15"/>
    <mergeCell ref="B16:B22"/>
    <mergeCell ref="B23:B29"/>
    <mergeCell ref="A2:A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D8A4D-9021-40A2-905E-E76819EED5A2}">
  <dimension ref="A1:DB133"/>
  <sheetViews>
    <sheetView zoomScale="55" workbookViewId="0">
      <selection activeCell="R2" sqref="R2:X32"/>
    </sheetView>
  </sheetViews>
  <sheetFormatPr defaultRowHeight="14.5" x14ac:dyDescent="0.35"/>
  <cols>
    <col min="1" max="1" width="11.36328125" bestFit="1" customWidth="1"/>
    <col min="2" max="2" width="17.7265625" bestFit="1" customWidth="1"/>
    <col min="4" max="7" width="8.90625" bestFit="1" customWidth="1"/>
    <col min="8" max="8" width="17.453125" bestFit="1" customWidth="1"/>
    <col min="9" max="9" width="14.36328125" bestFit="1" customWidth="1"/>
    <col min="10" max="10" width="13.453125" bestFit="1" customWidth="1"/>
    <col min="11" max="11" width="24.1796875" customWidth="1"/>
    <col min="12" max="12" width="11.36328125" bestFit="1" customWidth="1"/>
    <col min="13" max="13" width="17.453125" bestFit="1" customWidth="1"/>
    <col min="14" max="14" width="9" bestFit="1" customWidth="1"/>
    <col min="15" max="16" width="9.08984375" bestFit="1" customWidth="1"/>
    <col min="17" max="18" width="9.1796875" bestFit="1" customWidth="1"/>
    <col min="19" max="19" width="11.1796875" bestFit="1" customWidth="1"/>
    <col min="20" max="20" width="21.90625" bestFit="1" customWidth="1"/>
    <col min="21" max="21" width="11.6328125" bestFit="1" customWidth="1"/>
    <col min="22" max="22" width="17.7265625" bestFit="1" customWidth="1"/>
    <col min="23" max="23" width="8.81640625" bestFit="1" customWidth="1"/>
    <col min="24" max="24" width="9" bestFit="1" customWidth="1"/>
    <col min="25" max="25" width="9.08984375" style="79" bestFit="1" customWidth="1"/>
    <col min="26" max="27" width="9.08984375" bestFit="1" customWidth="1"/>
    <col min="28" max="29" width="13.453125" bestFit="1" customWidth="1"/>
    <col min="30" max="30" width="13.36328125" bestFit="1" customWidth="1"/>
    <col min="31" max="32" width="8.81640625" bestFit="1" customWidth="1"/>
    <col min="33" max="33" width="6.7265625" bestFit="1" customWidth="1"/>
    <col min="34" max="34" width="19.08984375" bestFit="1" customWidth="1"/>
    <col min="35" max="35" width="22.54296875" bestFit="1" customWidth="1"/>
    <col min="36" max="37" width="9" bestFit="1" customWidth="1"/>
    <col min="38" max="38" width="13.36328125" bestFit="1" customWidth="1"/>
    <col min="39" max="39" width="9" bestFit="1" customWidth="1"/>
    <col min="40" max="40" width="32.36328125" bestFit="1" customWidth="1"/>
    <col min="41" max="42" width="15.6328125" bestFit="1" customWidth="1"/>
    <col min="43" max="43" width="8.90625" bestFit="1" customWidth="1"/>
    <col min="44" max="44" width="8.81640625" bestFit="1" customWidth="1"/>
    <col min="47" max="48" width="9" bestFit="1" customWidth="1"/>
    <col min="49" max="50" width="15.36328125" bestFit="1" customWidth="1"/>
    <col min="51" max="51" width="11.1796875" bestFit="1" customWidth="1"/>
    <col min="52" max="54" width="8.90625" bestFit="1" customWidth="1"/>
    <col min="56" max="56" width="8.81640625" bestFit="1" customWidth="1"/>
    <col min="57" max="57" width="14" bestFit="1" customWidth="1"/>
    <col min="58" max="58" width="14.36328125" bestFit="1" customWidth="1"/>
    <col min="59" max="60" width="15.26953125" bestFit="1" customWidth="1"/>
    <col min="61" max="62" width="8.90625" bestFit="1" customWidth="1"/>
    <col min="63" max="63" width="8.81640625" bestFit="1" customWidth="1"/>
    <col min="67" max="68" width="9" bestFit="1" customWidth="1"/>
    <col min="69" max="69" width="14" bestFit="1" customWidth="1"/>
    <col min="70" max="72" width="8.81640625" bestFit="1" customWidth="1"/>
  </cols>
  <sheetData>
    <row r="1" spans="1:106" ht="21" x14ac:dyDescent="0.5">
      <c r="A1" s="96"/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6"/>
      <c r="Y1" s="101"/>
      <c r="Z1" s="96"/>
      <c r="AA1" s="96"/>
      <c r="AB1" s="96"/>
      <c r="AC1" s="96"/>
      <c r="AD1" s="96"/>
      <c r="AE1" s="100"/>
      <c r="AF1" s="18"/>
      <c r="AG1" s="79"/>
      <c r="AH1" s="101"/>
      <c r="AI1" s="101"/>
      <c r="AJ1" s="101"/>
      <c r="AK1" s="101"/>
      <c r="AL1" s="101"/>
      <c r="AM1" s="101"/>
      <c r="AN1" s="96"/>
      <c r="AO1" s="96"/>
      <c r="AP1" s="96"/>
      <c r="AQ1" s="96"/>
      <c r="AR1" s="96"/>
    </row>
    <row r="2" spans="1:106" ht="23.5" x14ac:dyDescent="0.55000000000000004">
      <c r="A2" s="4"/>
      <c r="B2" s="32" t="s">
        <v>44</v>
      </c>
      <c r="C2" s="33" t="s">
        <v>1</v>
      </c>
      <c r="D2" s="33" t="s">
        <v>45</v>
      </c>
      <c r="E2" s="33" t="s">
        <v>46</v>
      </c>
      <c r="F2" s="33" t="s">
        <v>328</v>
      </c>
      <c r="G2" s="4"/>
      <c r="H2" s="32" t="s">
        <v>44</v>
      </c>
      <c r="I2" s="33" t="s">
        <v>1</v>
      </c>
      <c r="J2" s="33" t="s">
        <v>45</v>
      </c>
      <c r="K2" s="33" t="s">
        <v>46</v>
      </c>
      <c r="L2" s="4"/>
      <c r="M2" s="32" t="s">
        <v>44</v>
      </c>
      <c r="N2" s="33" t="s">
        <v>1</v>
      </c>
      <c r="O2" s="33" t="s">
        <v>45</v>
      </c>
      <c r="P2" s="33" t="s">
        <v>46</v>
      </c>
      <c r="Q2" s="95"/>
      <c r="R2" s="1"/>
      <c r="S2" s="32" t="s">
        <v>1</v>
      </c>
      <c r="T2" s="33" t="s">
        <v>44</v>
      </c>
      <c r="U2" s="33" t="s">
        <v>45</v>
      </c>
      <c r="V2" s="33" t="s">
        <v>46</v>
      </c>
      <c r="W2" s="33" t="s">
        <v>328</v>
      </c>
      <c r="X2" s="33" t="s">
        <v>353</v>
      </c>
      <c r="Y2" s="95"/>
      <c r="Z2" s="95"/>
      <c r="AA2" s="95"/>
      <c r="AB2" s="95"/>
      <c r="AC2" s="95"/>
      <c r="AE2" s="31"/>
      <c r="AG2" s="81"/>
      <c r="AH2" s="95"/>
      <c r="AI2" s="95"/>
      <c r="AJ2" s="95"/>
      <c r="AK2" s="95"/>
      <c r="AL2" s="95"/>
      <c r="AM2" s="95"/>
      <c r="AN2" s="95"/>
      <c r="AO2" s="95"/>
      <c r="AP2" s="95"/>
      <c r="AQ2" s="95"/>
      <c r="AR2" s="95"/>
      <c r="AS2" s="79"/>
      <c r="AT2" s="83"/>
      <c r="AZ2" s="82"/>
      <c r="BA2" s="82"/>
      <c r="BB2" s="82"/>
      <c r="BI2" s="52"/>
    </row>
    <row r="3" spans="1:106" ht="21" x14ac:dyDescent="0.5">
      <c r="A3" s="57" t="s">
        <v>349</v>
      </c>
      <c r="B3" s="19"/>
      <c r="C3" s="35" t="s">
        <v>6</v>
      </c>
      <c r="D3" s="1">
        <v>35.340000000000003</v>
      </c>
      <c r="E3" s="1">
        <v>32.97</v>
      </c>
      <c r="F3" s="1">
        <v>34.229999999999997</v>
      </c>
      <c r="G3" s="57" t="s">
        <v>351</v>
      </c>
      <c r="H3" s="34"/>
      <c r="I3" s="35" t="s">
        <v>6</v>
      </c>
      <c r="J3">
        <v>27.16</v>
      </c>
      <c r="K3">
        <v>27.4</v>
      </c>
      <c r="L3" s="57" t="s">
        <v>352</v>
      </c>
      <c r="M3" s="34"/>
      <c r="N3" s="35" t="s">
        <v>6</v>
      </c>
      <c r="O3">
        <v>30.63</v>
      </c>
      <c r="P3">
        <v>30.96</v>
      </c>
      <c r="R3" s="63" t="s">
        <v>350</v>
      </c>
      <c r="S3" s="19"/>
      <c r="T3" s="35" t="s">
        <v>47</v>
      </c>
      <c r="U3">
        <v>30.33</v>
      </c>
      <c r="V3">
        <v>28.65</v>
      </c>
      <c r="W3">
        <v>29.8</v>
      </c>
      <c r="Z3" s="79"/>
      <c r="AA3" s="79"/>
      <c r="AB3" s="79"/>
      <c r="AC3" s="79"/>
      <c r="AE3" s="31"/>
      <c r="AG3" s="102"/>
      <c r="AH3" s="103"/>
      <c r="AI3" s="95"/>
      <c r="AJ3" s="79"/>
      <c r="AK3" s="79"/>
      <c r="AL3" s="79"/>
      <c r="AM3" s="79"/>
      <c r="AQ3" s="1"/>
      <c r="AT3" s="83"/>
      <c r="AZ3" s="84"/>
      <c r="BA3" s="83"/>
      <c r="BB3" s="83"/>
      <c r="BC3" s="79"/>
      <c r="BI3" s="18"/>
    </row>
    <row r="4" spans="1:106" ht="23.5" x14ac:dyDescent="0.55000000000000004">
      <c r="A4" s="57"/>
      <c r="B4" s="19"/>
      <c r="C4" s="36" t="s">
        <v>5</v>
      </c>
      <c r="D4" s="1">
        <v>40</v>
      </c>
      <c r="E4" s="1">
        <v>38.47</v>
      </c>
      <c r="F4" s="1">
        <v>40</v>
      </c>
      <c r="G4" s="57"/>
      <c r="H4" s="34"/>
      <c r="I4" s="36" t="s">
        <v>5</v>
      </c>
      <c r="J4">
        <v>30.52</v>
      </c>
      <c r="K4">
        <v>30.67</v>
      </c>
      <c r="L4" s="57"/>
      <c r="M4" s="34"/>
      <c r="N4" s="36" t="s">
        <v>5</v>
      </c>
      <c r="O4">
        <v>35.6</v>
      </c>
      <c r="P4">
        <v>35.049999999999997</v>
      </c>
      <c r="R4" s="63"/>
      <c r="S4" s="34"/>
      <c r="T4" s="36" t="s">
        <v>330</v>
      </c>
      <c r="U4">
        <v>32.840000000000003</v>
      </c>
      <c r="V4">
        <v>32.07</v>
      </c>
      <c r="W4">
        <v>30.62</v>
      </c>
      <c r="AE4" s="31"/>
      <c r="AG4" s="102"/>
      <c r="AH4" s="98"/>
      <c r="AI4" s="95"/>
      <c r="AJ4" s="79"/>
      <c r="AK4" s="79"/>
      <c r="AL4" s="79"/>
      <c r="AM4" s="79"/>
      <c r="AQ4" s="1"/>
      <c r="AT4" s="85"/>
      <c r="AZ4" s="83"/>
      <c r="BA4" s="83"/>
      <c r="BB4" s="83"/>
      <c r="BC4" s="79"/>
      <c r="BS4" s="52"/>
    </row>
    <row r="5" spans="1:106" ht="23.5" x14ac:dyDescent="0.55000000000000004">
      <c r="A5" s="57"/>
      <c r="B5" s="34" t="s">
        <v>47</v>
      </c>
      <c r="C5" s="37" t="s">
        <v>7</v>
      </c>
      <c r="D5" s="1">
        <v>23.44</v>
      </c>
      <c r="E5" s="1">
        <v>23.26</v>
      </c>
      <c r="F5" s="1">
        <v>23.14</v>
      </c>
      <c r="G5" s="57"/>
      <c r="H5" s="34" t="s">
        <v>47</v>
      </c>
      <c r="I5" s="37" t="s">
        <v>7</v>
      </c>
      <c r="J5">
        <v>23.83</v>
      </c>
      <c r="K5">
        <v>23.99</v>
      </c>
      <c r="L5" s="57"/>
      <c r="M5" s="34" t="s">
        <v>47</v>
      </c>
      <c r="N5" s="37" t="s">
        <v>9</v>
      </c>
      <c r="O5">
        <v>23.12</v>
      </c>
      <c r="P5">
        <v>22.96</v>
      </c>
      <c r="R5" s="63"/>
      <c r="S5" s="34" t="s">
        <v>329</v>
      </c>
      <c r="T5" s="37" t="s">
        <v>331</v>
      </c>
      <c r="U5" s="82">
        <v>30.24</v>
      </c>
      <c r="V5" s="82">
        <v>30.06</v>
      </c>
      <c r="W5" s="82">
        <v>30.1</v>
      </c>
      <c r="AE5" s="31"/>
      <c r="AG5" s="102"/>
      <c r="AH5" s="98"/>
      <c r="AI5" s="95"/>
      <c r="AJ5" s="83"/>
      <c r="AK5" s="83"/>
      <c r="AL5" s="83"/>
      <c r="AM5" s="79"/>
      <c r="AN5" s="82"/>
      <c r="AQ5" s="1"/>
      <c r="AT5" s="86"/>
      <c r="AZ5" s="83"/>
      <c r="BA5" s="83"/>
      <c r="BB5" s="83"/>
      <c r="BC5" s="79"/>
      <c r="BS5" s="18"/>
      <c r="CC5" s="52"/>
      <c r="CD5" s="52"/>
      <c r="CE5" s="52"/>
      <c r="CF5" s="52"/>
      <c r="CG5" s="52"/>
      <c r="CH5" s="52"/>
      <c r="CI5" s="52"/>
      <c r="CJ5" s="52"/>
      <c r="CK5" s="52"/>
      <c r="CL5" s="52"/>
      <c r="CM5" s="52"/>
      <c r="CN5" s="52"/>
      <c r="CO5" s="52"/>
      <c r="CP5" s="52"/>
      <c r="CQ5" s="52"/>
      <c r="CR5" s="52"/>
      <c r="CS5" s="52"/>
      <c r="CT5" s="52"/>
      <c r="CU5" s="52"/>
      <c r="CV5" s="52"/>
      <c r="CW5" s="52"/>
      <c r="CX5" s="52"/>
      <c r="CY5" s="52"/>
      <c r="CZ5" s="52"/>
      <c r="DA5" s="52"/>
      <c r="DB5" s="52"/>
    </row>
    <row r="6" spans="1:106" ht="21" x14ac:dyDescent="0.5">
      <c r="A6" s="57"/>
      <c r="B6" s="34"/>
      <c r="C6" s="38" t="s">
        <v>8</v>
      </c>
      <c r="D6" s="1">
        <v>20.02</v>
      </c>
      <c r="E6" s="1">
        <v>19.97</v>
      </c>
      <c r="F6" s="1">
        <v>20.05</v>
      </c>
      <c r="G6" s="57"/>
      <c r="H6" s="34"/>
      <c r="I6" s="38" t="s">
        <v>8</v>
      </c>
      <c r="J6">
        <v>19.87</v>
      </c>
      <c r="K6">
        <v>19.95</v>
      </c>
      <c r="L6" s="57"/>
      <c r="M6" s="34"/>
      <c r="N6" s="38" t="s">
        <v>8</v>
      </c>
      <c r="O6">
        <v>19.8</v>
      </c>
      <c r="P6">
        <v>19.73</v>
      </c>
      <c r="R6" s="63"/>
      <c r="S6" s="50"/>
      <c r="T6" s="44" t="s">
        <v>332</v>
      </c>
      <c r="U6" s="82">
        <v>27.66</v>
      </c>
      <c r="V6" s="82">
        <v>27.65</v>
      </c>
      <c r="W6" s="82">
        <v>27.91</v>
      </c>
      <c r="AE6" s="31"/>
      <c r="AG6" s="102"/>
      <c r="AH6" s="104"/>
      <c r="AI6" s="95"/>
      <c r="AJ6" s="83"/>
      <c r="AK6" s="83"/>
      <c r="AL6" s="83"/>
      <c r="AM6" s="79"/>
      <c r="AN6" s="82"/>
      <c r="AQ6" s="1"/>
      <c r="AT6" s="86"/>
      <c r="AZ6" s="83"/>
      <c r="BA6" s="83"/>
      <c r="BB6" s="83"/>
      <c r="BC6" s="79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8"/>
      <c r="CP6" s="18"/>
      <c r="CQ6" s="18"/>
      <c r="CR6" s="18"/>
      <c r="CS6" s="18"/>
      <c r="CT6" s="18"/>
      <c r="CU6" s="18"/>
      <c r="CV6" s="18"/>
      <c r="CW6" s="18"/>
      <c r="CX6" s="18"/>
      <c r="CY6" s="18"/>
      <c r="CZ6" s="18"/>
      <c r="DA6" s="18"/>
      <c r="DB6" s="1"/>
    </row>
    <row r="7" spans="1:106" ht="16" x14ac:dyDescent="0.4">
      <c r="A7" s="57"/>
      <c r="B7" s="34"/>
      <c r="C7" s="39" t="s">
        <v>9</v>
      </c>
      <c r="D7" s="1">
        <v>23.32</v>
      </c>
      <c r="E7" s="1">
        <v>23.29</v>
      </c>
      <c r="F7" s="1">
        <v>23.33</v>
      </c>
      <c r="G7" s="57"/>
      <c r="H7" s="34"/>
      <c r="I7" s="39" t="s">
        <v>9</v>
      </c>
      <c r="J7">
        <v>24.78</v>
      </c>
      <c r="K7">
        <v>24.74</v>
      </c>
      <c r="L7" s="57"/>
      <c r="M7" s="34"/>
      <c r="N7" s="39" t="s">
        <v>7</v>
      </c>
      <c r="O7">
        <v>23.7</v>
      </c>
      <c r="P7">
        <v>23.55</v>
      </c>
      <c r="R7" s="63"/>
      <c r="S7" s="50"/>
      <c r="T7" s="51" t="s">
        <v>333</v>
      </c>
      <c r="U7" s="82">
        <v>0</v>
      </c>
      <c r="V7" s="82">
        <v>0</v>
      </c>
      <c r="W7" s="82">
        <v>0</v>
      </c>
      <c r="X7" s="83"/>
      <c r="Y7" s="83"/>
      <c r="AE7" s="31"/>
      <c r="AG7" s="102"/>
      <c r="AH7" s="104"/>
      <c r="AI7" s="95"/>
      <c r="AJ7" s="83"/>
      <c r="AK7" s="83"/>
      <c r="AL7" s="83"/>
      <c r="AM7" s="83"/>
      <c r="AN7" s="82"/>
      <c r="AQ7" s="1"/>
      <c r="AT7" s="83"/>
      <c r="AU7" s="83"/>
      <c r="AV7" s="83"/>
      <c r="AW7" s="83"/>
      <c r="AX7" s="83"/>
      <c r="AZ7" s="83"/>
      <c r="BA7" s="83"/>
      <c r="BB7" s="83"/>
      <c r="BC7" s="79"/>
      <c r="BS7" s="32"/>
      <c r="CT7" s="61"/>
      <c r="CU7" s="61"/>
      <c r="CV7" s="61"/>
      <c r="CW7" s="61"/>
      <c r="CX7" s="61"/>
      <c r="CY7" s="61"/>
      <c r="CZ7" s="61"/>
      <c r="DA7" s="61"/>
      <c r="DB7" s="61"/>
    </row>
    <row r="8" spans="1:106" ht="16" x14ac:dyDescent="0.4">
      <c r="A8" s="57"/>
      <c r="B8" s="40"/>
      <c r="C8" s="35" t="s">
        <v>6</v>
      </c>
      <c r="D8" s="1">
        <v>33.29</v>
      </c>
      <c r="E8" s="1">
        <v>40</v>
      </c>
      <c r="F8" s="1">
        <v>32.25</v>
      </c>
      <c r="G8" s="57"/>
      <c r="H8" s="40"/>
      <c r="I8" s="35" t="s">
        <v>6</v>
      </c>
      <c r="J8">
        <v>26.98</v>
      </c>
      <c r="K8">
        <v>27.08</v>
      </c>
      <c r="L8" s="57"/>
      <c r="M8" s="40"/>
      <c r="N8" s="35" t="s">
        <v>6</v>
      </c>
      <c r="O8">
        <v>30.47</v>
      </c>
      <c r="P8">
        <v>31.03</v>
      </c>
      <c r="R8" s="63"/>
      <c r="S8" s="40"/>
      <c r="T8" s="35" t="s">
        <v>47</v>
      </c>
      <c r="U8" s="82">
        <v>17.84</v>
      </c>
      <c r="V8" s="82">
        <v>17.440000000000001</v>
      </c>
      <c r="W8" s="82">
        <v>16</v>
      </c>
      <c r="X8" s="83"/>
      <c r="Y8" s="83"/>
      <c r="AE8" s="31"/>
      <c r="AG8" s="102"/>
      <c r="AH8" s="95"/>
      <c r="AI8" s="95"/>
      <c r="AJ8" s="83"/>
      <c r="AK8" s="83"/>
      <c r="AL8" s="83"/>
      <c r="AM8" s="83"/>
      <c r="AN8" s="82"/>
      <c r="AQ8" s="1"/>
      <c r="AT8" s="83"/>
      <c r="AU8" s="83"/>
      <c r="AV8" s="83"/>
      <c r="AW8" s="83"/>
      <c r="AX8" s="83"/>
      <c r="AZ8" s="83"/>
      <c r="BA8" s="83"/>
      <c r="BB8" s="83"/>
      <c r="BC8" s="80"/>
      <c r="CC8" s="32"/>
      <c r="CD8" s="32"/>
      <c r="CE8" s="32"/>
      <c r="CF8" s="32"/>
      <c r="CG8" s="32"/>
      <c r="CH8" s="32"/>
      <c r="CJ8" s="32"/>
      <c r="CK8" s="32"/>
      <c r="CL8" s="32"/>
      <c r="CM8" s="32"/>
      <c r="CN8" s="32"/>
      <c r="CO8" s="32"/>
      <c r="CP8" s="32"/>
      <c r="CQ8" s="32"/>
      <c r="CT8" s="62"/>
      <c r="CU8" s="62"/>
      <c r="CV8" s="62"/>
      <c r="CW8" s="62"/>
      <c r="CX8" s="62"/>
      <c r="CY8" s="62"/>
      <c r="CZ8" s="62"/>
      <c r="DA8" s="62"/>
    </row>
    <row r="9" spans="1:106" ht="16" x14ac:dyDescent="0.4">
      <c r="A9" s="57"/>
      <c r="B9" s="40"/>
      <c r="C9" s="36" t="s">
        <v>5</v>
      </c>
      <c r="D9" s="1">
        <v>40</v>
      </c>
      <c r="E9" s="1">
        <v>40</v>
      </c>
      <c r="F9" s="1">
        <v>40</v>
      </c>
      <c r="G9" s="57"/>
      <c r="H9" s="40"/>
      <c r="I9" s="36" t="s">
        <v>5</v>
      </c>
      <c r="J9">
        <v>29.84</v>
      </c>
      <c r="K9">
        <v>30.84</v>
      </c>
      <c r="L9" s="57"/>
      <c r="M9" s="40"/>
      <c r="N9" s="36" t="s">
        <v>5</v>
      </c>
      <c r="O9">
        <v>35.11</v>
      </c>
      <c r="P9">
        <v>34.78</v>
      </c>
      <c r="R9" s="63"/>
      <c r="S9" s="48"/>
      <c r="T9" s="36" t="s">
        <v>330</v>
      </c>
      <c r="U9" s="82">
        <v>19.239999999999998</v>
      </c>
      <c r="V9" s="82">
        <v>20.78</v>
      </c>
      <c r="W9" s="82">
        <v>18.97</v>
      </c>
      <c r="X9" s="83"/>
      <c r="Y9" s="83"/>
      <c r="AE9" s="31"/>
      <c r="AG9" s="102"/>
      <c r="AH9" s="98"/>
      <c r="AI9" s="95"/>
      <c r="AJ9" s="83"/>
      <c r="AK9" s="83"/>
      <c r="AL9" s="83"/>
      <c r="AM9" s="83"/>
      <c r="AN9" s="82"/>
      <c r="AQ9" s="1"/>
      <c r="AT9" s="83"/>
      <c r="AU9" s="83"/>
      <c r="AV9" s="83"/>
      <c r="AW9" s="83"/>
      <c r="AX9" s="83"/>
      <c r="AZ9" s="83"/>
      <c r="BA9" s="83"/>
      <c r="BB9" s="83"/>
      <c r="BC9" s="79"/>
      <c r="CJ9" s="53"/>
      <c r="CT9" s="53"/>
    </row>
    <row r="10" spans="1:106" ht="16" x14ac:dyDescent="0.4">
      <c r="A10" s="57"/>
      <c r="B10" s="40" t="s">
        <v>48</v>
      </c>
      <c r="C10" s="37" t="s">
        <v>7</v>
      </c>
      <c r="D10" s="1">
        <v>23.7</v>
      </c>
      <c r="E10" s="1">
        <v>23.77</v>
      </c>
      <c r="F10" s="1">
        <v>23.82</v>
      </c>
      <c r="G10" s="57"/>
      <c r="H10" s="40" t="s">
        <v>48</v>
      </c>
      <c r="I10" s="37" t="s">
        <v>7</v>
      </c>
      <c r="J10">
        <v>23.17</v>
      </c>
      <c r="K10">
        <v>23.2</v>
      </c>
      <c r="L10" s="57"/>
      <c r="M10" s="40" t="s">
        <v>48</v>
      </c>
      <c r="N10" s="37" t="s">
        <v>9</v>
      </c>
      <c r="O10">
        <v>22.9</v>
      </c>
      <c r="P10">
        <v>22.93</v>
      </c>
      <c r="R10" s="63"/>
      <c r="S10" s="48" t="s">
        <v>43</v>
      </c>
      <c r="T10" s="37" t="s">
        <v>331</v>
      </c>
      <c r="U10" s="82">
        <v>14.89</v>
      </c>
      <c r="V10" s="82">
        <v>15.77</v>
      </c>
      <c r="W10" s="82">
        <v>14.14</v>
      </c>
      <c r="X10" s="83"/>
      <c r="Y10" s="83"/>
      <c r="AE10" s="31"/>
      <c r="AG10" s="102"/>
      <c r="AH10" s="98"/>
      <c r="AI10" s="95"/>
      <c r="AJ10" s="83"/>
      <c r="AK10" s="83"/>
      <c r="AL10" s="83"/>
      <c r="AM10" s="83"/>
      <c r="AN10" s="82"/>
      <c r="AQ10" s="1"/>
      <c r="AT10" s="83"/>
      <c r="AU10" s="83"/>
      <c r="AV10" s="83"/>
      <c r="AW10" s="83"/>
      <c r="AX10" s="83"/>
      <c r="AZ10" s="83"/>
      <c r="BA10" s="83"/>
      <c r="BB10" s="83"/>
      <c r="BC10" s="79"/>
      <c r="CJ10" s="54"/>
      <c r="CT10" s="54"/>
    </row>
    <row r="11" spans="1:106" ht="16" x14ac:dyDescent="0.4">
      <c r="A11" s="57"/>
      <c r="B11" s="40"/>
      <c r="C11" s="38" t="s">
        <v>8</v>
      </c>
      <c r="D11" s="1">
        <v>20.04</v>
      </c>
      <c r="E11" s="1">
        <v>20.100000000000001</v>
      </c>
      <c r="F11" s="1">
        <v>19.91</v>
      </c>
      <c r="G11" s="57"/>
      <c r="H11" s="40"/>
      <c r="I11" s="38" t="s">
        <v>8</v>
      </c>
      <c r="J11">
        <v>19.59</v>
      </c>
      <c r="K11">
        <v>19.61</v>
      </c>
      <c r="L11" s="57"/>
      <c r="M11" s="40"/>
      <c r="N11" s="38" t="s">
        <v>8</v>
      </c>
      <c r="O11">
        <v>19.7</v>
      </c>
      <c r="P11">
        <v>19.579999999999998</v>
      </c>
      <c r="R11" s="63"/>
      <c r="S11" s="49"/>
      <c r="T11" s="44" t="s">
        <v>332</v>
      </c>
      <c r="U11" s="82">
        <v>14.81</v>
      </c>
      <c r="V11" s="82">
        <v>15.13</v>
      </c>
      <c r="W11" s="82">
        <v>14.97</v>
      </c>
      <c r="X11" s="83"/>
      <c r="Y11" s="83"/>
      <c r="AE11" s="31"/>
      <c r="AG11" s="102"/>
      <c r="AH11" s="104"/>
      <c r="AI11" s="95"/>
      <c r="AJ11" s="83"/>
      <c r="AK11" s="83"/>
      <c r="AL11" s="83"/>
      <c r="AM11" s="83"/>
      <c r="AN11" s="82"/>
      <c r="AQ11" s="1"/>
      <c r="AT11" s="83"/>
      <c r="AU11" s="83"/>
      <c r="AV11" s="83"/>
      <c r="AW11" s="83"/>
      <c r="AX11" s="83"/>
      <c r="AZ11" s="83"/>
      <c r="BA11" s="83"/>
      <c r="BB11" s="83"/>
      <c r="BC11" s="79"/>
      <c r="CJ11" s="54"/>
      <c r="CT11" s="54"/>
    </row>
    <row r="12" spans="1:106" ht="16" x14ac:dyDescent="0.4">
      <c r="A12" s="57"/>
      <c r="B12" s="40"/>
      <c r="C12" s="39" t="s">
        <v>9</v>
      </c>
      <c r="D12" s="1">
        <v>23.55</v>
      </c>
      <c r="E12" s="1">
        <v>23.57</v>
      </c>
      <c r="F12" s="1">
        <v>23.58</v>
      </c>
      <c r="G12" s="57"/>
      <c r="H12" s="40"/>
      <c r="I12" s="39" t="s">
        <v>9</v>
      </c>
      <c r="J12">
        <v>24.33</v>
      </c>
      <c r="K12">
        <v>24.37</v>
      </c>
      <c r="L12" s="57"/>
      <c r="M12" s="40"/>
      <c r="N12" s="39" t="s">
        <v>7</v>
      </c>
      <c r="O12">
        <v>23.13</v>
      </c>
      <c r="P12">
        <v>23.29</v>
      </c>
      <c r="R12" s="63"/>
      <c r="S12" s="49"/>
      <c r="T12" s="51" t="s">
        <v>333</v>
      </c>
      <c r="U12" s="82">
        <v>13.9</v>
      </c>
      <c r="V12" s="82">
        <v>13.83</v>
      </c>
      <c r="W12" s="82">
        <v>13.72</v>
      </c>
      <c r="X12" s="83"/>
      <c r="Y12" s="83"/>
      <c r="AE12" s="31"/>
      <c r="AG12" s="102"/>
      <c r="AH12" s="104"/>
      <c r="AI12" s="95"/>
      <c r="AJ12" s="83"/>
      <c r="AK12" s="83"/>
      <c r="AL12" s="83"/>
      <c r="AM12" s="83"/>
      <c r="AN12" s="82"/>
      <c r="AQ12" s="1"/>
      <c r="AT12" s="83"/>
      <c r="AU12" s="83"/>
      <c r="AV12" s="83"/>
      <c r="AW12" s="83"/>
      <c r="AX12" s="83"/>
      <c r="AZ12" s="83"/>
      <c r="BA12" s="83"/>
      <c r="BB12" s="83"/>
      <c r="BC12" s="79"/>
    </row>
    <row r="13" spans="1:106" ht="16" x14ac:dyDescent="0.4">
      <c r="A13" s="57"/>
      <c r="B13" s="41"/>
      <c r="C13" s="35" t="s">
        <v>6</v>
      </c>
      <c r="D13" s="1">
        <v>34.15</v>
      </c>
      <c r="E13" s="1">
        <v>34.549999999999997</v>
      </c>
      <c r="F13" s="1">
        <v>34.19</v>
      </c>
      <c r="G13" s="57"/>
      <c r="H13" s="41"/>
      <c r="I13" s="35" t="s">
        <v>6</v>
      </c>
      <c r="J13">
        <v>26.59</v>
      </c>
      <c r="K13">
        <v>26.63</v>
      </c>
      <c r="L13" s="57"/>
      <c r="M13" s="41"/>
      <c r="N13" s="35" t="s">
        <v>6</v>
      </c>
      <c r="O13">
        <v>31.51</v>
      </c>
      <c r="P13">
        <v>31.89</v>
      </c>
      <c r="R13" s="63"/>
      <c r="S13" s="19"/>
      <c r="T13" s="35" t="s">
        <v>48</v>
      </c>
      <c r="U13" s="82">
        <v>27.35</v>
      </c>
      <c r="V13" s="82">
        <v>27.4</v>
      </c>
      <c r="W13" s="88"/>
      <c r="X13" s="83" t="s">
        <v>354</v>
      </c>
      <c r="Y13" s="83"/>
      <c r="AE13" s="31"/>
      <c r="AG13" s="102"/>
      <c r="AH13" s="103"/>
      <c r="AI13" s="95"/>
      <c r="AJ13" s="83"/>
      <c r="AK13" s="83"/>
      <c r="AL13" s="87"/>
      <c r="AM13" s="83"/>
      <c r="AN13" s="82"/>
      <c r="AQ13" s="1"/>
      <c r="AT13" s="83"/>
      <c r="AU13" s="83"/>
      <c r="AV13" s="83"/>
      <c r="AW13" s="83"/>
      <c r="AX13" s="83"/>
      <c r="AZ13" s="83"/>
      <c r="BA13" s="83"/>
      <c r="BB13" s="83"/>
      <c r="BC13" s="79"/>
    </row>
    <row r="14" spans="1:106" ht="16" x14ac:dyDescent="0.4">
      <c r="A14" s="57"/>
      <c r="B14" s="41"/>
      <c r="C14" s="36" t="s">
        <v>5</v>
      </c>
      <c r="D14" s="1">
        <v>40</v>
      </c>
      <c r="E14" s="1">
        <v>37.729999999999997</v>
      </c>
      <c r="F14" s="1">
        <v>40</v>
      </c>
      <c r="G14" s="57"/>
      <c r="H14" s="41"/>
      <c r="I14" s="36" t="s">
        <v>5</v>
      </c>
      <c r="J14">
        <v>30.21</v>
      </c>
      <c r="K14">
        <v>29.34</v>
      </c>
      <c r="L14" s="57"/>
      <c r="M14" s="41"/>
      <c r="N14" s="36" t="s">
        <v>5</v>
      </c>
      <c r="O14">
        <v>35.53</v>
      </c>
      <c r="P14">
        <v>35.869999999999997</v>
      </c>
      <c r="R14" s="63"/>
      <c r="S14" s="34"/>
      <c r="T14" s="36" t="s">
        <v>334</v>
      </c>
      <c r="U14" s="82">
        <v>27.36</v>
      </c>
      <c r="V14" s="82">
        <v>27.47</v>
      </c>
      <c r="W14" s="88"/>
      <c r="X14" s="83" t="s">
        <v>354</v>
      </c>
      <c r="Y14" s="83"/>
      <c r="AE14" s="31"/>
      <c r="AG14" s="102"/>
      <c r="AH14" s="98"/>
      <c r="AI14" s="95"/>
      <c r="AJ14" s="83"/>
      <c r="AK14" s="83"/>
      <c r="AL14" s="87"/>
      <c r="AM14" s="83"/>
      <c r="AN14" s="82"/>
      <c r="AQ14" s="1"/>
      <c r="AT14" s="83"/>
      <c r="AU14" s="83"/>
      <c r="AV14" s="83"/>
      <c r="AW14" s="83"/>
      <c r="AX14" s="83"/>
      <c r="AZ14" s="83"/>
      <c r="BA14" s="83"/>
      <c r="BB14" s="83"/>
      <c r="BC14" s="79"/>
    </row>
    <row r="15" spans="1:106" ht="16" x14ac:dyDescent="0.4">
      <c r="A15" s="57"/>
      <c r="B15" s="41" t="s">
        <v>49</v>
      </c>
      <c r="C15" s="37" t="s">
        <v>7</v>
      </c>
      <c r="D15" s="1">
        <v>26.74</v>
      </c>
      <c r="E15" s="1">
        <v>26.74</v>
      </c>
      <c r="F15" s="1">
        <v>26.78</v>
      </c>
      <c r="G15" s="57"/>
      <c r="H15" s="41" t="s">
        <v>49</v>
      </c>
      <c r="I15" s="37" t="s">
        <v>7</v>
      </c>
      <c r="J15">
        <v>22.83</v>
      </c>
      <c r="K15">
        <v>22.98</v>
      </c>
      <c r="L15" s="57"/>
      <c r="M15" s="41" t="s">
        <v>49</v>
      </c>
      <c r="N15" s="37" t="s">
        <v>9</v>
      </c>
      <c r="O15">
        <v>23.19</v>
      </c>
      <c r="P15">
        <v>23.78</v>
      </c>
      <c r="R15" s="63"/>
      <c r="S15" s="34" t="s">
        <v>329</v>
      </c>
      <c r="T15" s="37" t="s">
        <v>335</v>
      </c>
      <c r="U15" s="82">
        <v>29.64</v>
      </c>
      <c r="V15" s="82">
        <v>29.59</v>
      </c>
      <c r="W15" s="89"/>
      <c r="X15" s="83" t="s">
        <v>354</v>
      </c>
      <c r="Y15" s="83"/>
      <c r="AE15" s="31"/>
      <c r="AG15" s="102"/>
      <c r="AH15" s="98"/>
      <c r="AI15" s="95"/>
      <c r="AJ15" s="83"/>
      <c r="AK15" s="83"/>
      <c r="AL15" s="92"/>
      <c r="AM15" s="83"/>
      <c r="AN15" s="82"/>
      <c r="AQ15" s="1"/>
      <c r="AT15" s="83"/>
      <c r="AU15" s="83"/>
      <c r="AV15" s="83"/>
      <c r="AW15" s="83"/>
      <c r="AX15" s="83"/>
      <c r="AZ15" s="83"/>
      <c r="BA15" s="83"/>
      <c r="BB15" s="83"/>
      <c r="BC15" s="79"/>
    </row>
    <row r="16" spans="1:106" ht="16" x14ac:dyDescent="0.4">
      <c r="A16" s="57"/>
      <c r="B16" s="41"/>
      <c r="C16" s="38" t="s">
        <v>8</v>
      </c>
      <c r="D16" s="1">
        <v>22.55</v>
      </c>
      <c r="E16" s="1">
        <v>22.65</v>
      </c>
      <c r="F16" s="1">
        <v>22.38</v>
      </c>
      <c r="G16" s="57"/>
      <c r="H16" s="41"/>
      <c r="I16" s="38" t="s">
        <v>8</v>
      </c>
      <c r="J16">
        <v>19.32</v>
      </c>
      <c r="K16">
        <v>19.329999999999998</v>
      </c>
      <c r="L16" s="57"/>
      <c r="M16" s="41"/>
      <c r="N16" s="38" t="s">
        <v>8</v>
      </c>
      <c r="O16">
        <v>20.29</v>
      </c>
      <c r="P16">
        <v>19.57</v>
      </c>
      <c r="R16" s="63"/>
      <c r="S16" s="50"/>
      <c r="T16" s="44" t="s">
        <v>336</v>
      </c>
      <c r="U16" s="82">
        <v>27.89</v>
      </c>
      <c r="V16" s="82">
        <v>28.02</v>
      </c>
      <c r="W16" s="88"/>
      <c r="X16" s="83" t="s">
        <v>354</v>
      </c>
      <c r="Y16" s="83"/>
      <c r="AE16" s="31"/>
      <c r="AG16" s="102"/>
      <c r="AH16" s="104"/>
      <c r="AI16" s="95"/>
      <c r="AJ16" s="83"/>
      <c r="AK16" s="83"/>
      <c r="AL16" s="87"/>
      <c r="AM16" s="83"/>
      <c r="AN16" s="82"/>
      <c r="AQ16" s="1"/>
      <c r="AT16" s="83"/>
      <c r="AU16" s="83"/>
      <c r="AV16" s="83"/>
      <c r="AW16" s="83"/>
      <c r="AX16" s="83"/>
      <c r="AZ16" s="83"/>
      <c r="BA16" s="83"/>
      <c r="BB16" s="83"/>
      <c r="BC16" s="79"/>
    </row>
    <row r="17" spans="1:105" ht="16" x14ac:dyDescent="0.4">
      <c r="A17" s="57"/>
      <c r="B17" s="41"/>
      <c r="C17" s="39" t="s">
        <v>9</v>
      </c>
      <c r="D17" s="1">
        <v>26.24</v>
      </c>
      <c r="E17" s="1">
        <v>26.47</v>
      </c>
      <c r="F17" s="1">
        <v>26.21</v>
      </c>
      <c r="G17" s="57"/>
      <c r="H17" s="41"/>
      <c r="I17" s="39" t="s">
        <v>9</v>
      </c>
      <c r="J17">
        <v>23.99</v>
      </c>
      <c r="K17">
        <v>24.06</v>
      </c>
      <c r="L17" s="57"/>
      <c r="M17" s="41"/>
      <c r="N17" s="39" t="s">
        <v>7</v>
      </c>
      <c r="O17">
        <v>22.86</v>
      </c>
      <c r="P17">
        <v>23.29</v>
      </c>
      <c r="R17" s="63"/>
      <c r="S17" s="50"/>
      <c r="T17" s="51" t="s">
        <v>337</v>
      </c>
      <c r="U17" s="82">
        <v>0</v>
      </c>
      <c r="V17" s="82">
        <v>0</v>
      </c>
      <c r="W17" s="88"/>
      <c r="X17" s="83" t="s">
        <v>354</v>
      </c>
      <c r="Y17" s="83"/>
      <c r="AE17" s="31"/>
      <c r="AG17" s="102"/>
      <c r="AH17" s="104"/>
      <c r="AI17" s="95"/>
      <c r="AJ17" s="83"/>
      <c r="AK17" s="83"/>
      <c r="AL17" s="87"/>
      <c r="AM17" s="83"/>
      <c r="AN17" s="82"/>
      <c r="AQ17" s="1"/>
      <c r="AT17" s="83"/>
      <c r="AU17" s="83"/>
      <c r="AV17" s="83"/>
      <c r="AW17" s="83"/>
      <c r="AX17" s="83"/>
      <c r="AZ17" s="83"/>
      <c r="BA17" s="83"/>
      <c r="BB17" s="83"/>
      <c r="BC17" s="79"/>
    </row>
    <row r="18" spans="1:105" ht="16" x14ac:dyDescent="0.4">
      <c r="A18" s="57"/>
      <c r="B18" s="42"/>
      <c r="C18" s="35" t="s">
        <v>6</v>
      </c>
      <c r="D18" s="1">
        <v>40</v>
      </c>
      <c r="E18" s="1">
        <v>33.61</v>
      </c>
      <c r="F18" s="1">
        <v>33.65</v>
      </c>
      <c r="G18" s="57"/>
      <c r="H18" s="42"/>
      <c r="I18" s="35" t="s">
        <v>6</v>
      </c>
      <c r="J18">
        <v>25.37</v>
      </c>
      <c r="K18">
        <v>25.42</v>
      </c>
      <c r="L18" s="57"/>
      <c r="M18" s="42"/>
      <c r="N18" s="35" t="s">
        <v>6</v>
      </c>
      <c r="O18">
        <v>29.63</v>
      </c>
      <c r="P18">
        <v>29.35</v>
      </c>
      <c r="R18" s="63"/>
      <c r="S18" s="40"/>
      <c r="T18" s="35" t="s">
        <v>48</v>
      </c>
      <c r="U18" s="83">
        <v>13.86</v>
      </c>
      <c r="V18" s="83">
        <v>13.86</v>
      </c>
      <c r="W18" s="88"/>
      <c r="X18" s="83" t="s">
        <v>354</v>
      </c>
      <c r="Y18" s="83"/>
      <c r="AE18" s="31"/>
      <c r="AG18" s="102"/>
      <c r="AH18" s="95"/>
      <c r="AI18" s="95"/>
      <c r="AJ18" s="83"/>
      <c r="AK18" s="83"/>
      <c r="AL18" s="87"/>
      <c r="AM18" s="83"/>
      <c r="AN18" s="82"/>
      <c r="AQ18" s="1"/>
      <c r="AT18" s="83"/>
      <c r="AU18" s="83"/>
      <c r="AV18" s="83"/>
      <c r="AW18" s="83"/>
      <c r="AX18" s="83"/>
      <c r="AZ18" s="84"/>
      <c r="BA18" s="83"/>
      <c r="BB18" s="83"/>
      <c r="BC18" s="79"/>
      <c r="BS18" s="32"/>
    </row>
    <row r="19" spans="1:105" ht="16" x14ac:dyDescent="0.4">
      <c r="A19" s="57"/>
      <c r="B19" s="42"/>
      <c r="C19" s="36" t="s">
        <v>5</v>
      </c>
      <c r="D19" s="1">
        <v>35.590000000000003</v>
      </c>
      <c r="E19" s="1">
        <v>35.18</v>
      </c>
      <c r="F19" s="1">
        <v>36.4</v>
      </c>
      <c r="G19" s="57"/>
      <c r="H19" s="42"/>
      <c r="I19" s="36" t="s">
        <v>5</v>
      </c>
      <c r="J19">
        <v>28.58</v>
      </c>
      <c r="K19">
        <v>28.28</v>
      </c>
      <c r="L19" s="57"/>
      <c r="M19" s="42"/>
      <c r="N19" s="36" t="s">
        <v>5</v>
      </c>
      <c r="O19">
        <v>33.18</v>
      </c>
      <c r="P19">
        <v>40</v>
      </c>
      <c r="R19" s="63"/>
      <c r="S19" s="48"/>
      <c r="T19" s="36" t="s">
        <v>334</v>
      </c>
      <c r="U19" s="83">
        <v>13.14</v>
      </c>
      <c r="V19" s="83">
        <v>13.14</v>
      </c>
      <c r="W19" s="89"/>
      <c r="X19" s="83" t="s">
        <v>354</v>
      </c>
      <c r="Y19" s="83"/>
      <c r="AE19" s="31"/>
      <c r="AG19" s="102"/>
      <c r="AH19" s="98"/>
      <c r="AI19" s="95"/>
      <c r="AJ19" s="83"/>
      <c r="AK19" s="83"/>
      <c r="AL19" s="92"/>
      <c r="AM19" s="83"/>
      <c r="AN19" s="82"/>
      <c r="AQ19" s="1"/>
      <c r="AT19" s="83"/>
      <c r="AU19" s="83"/>
      <c r="AV19" s="83"/>
      <c r="AW19" s="83"/>
      <c r="AX19" s="83"/>
      <c r="AZ19" s="83"/>
      <c r="BA19" s="83"/>
      <c r="BB19" s="83"/>
      <c r="BC19" s="79"/>
      <c r="CC19" s="32"/>
      <c r="CD19" s="32"/>
      <c r="CE19" s="32"/>
      <c r="CF19" s="32"/>
      <c r="CG19" s="32"/>
      <c r="CJ19" s="32"/>
      <c r="CK19" s="32"/>
      <c r="CL19" s="32"/>
      <c r="CM19" s="32"/>
      <c r="CN19" s="32"/>
      <c r="CO19" s="32"/>
      <c r="CP19" s="32"/>
      <c r="CQ19" s="32"/>
      <c r="CT19" s="62"/>
      <c r="CU19" s="62"/>
      <c r="CV19" s="62"/>
      <c r="CW19" s="62"/>
      <c r="CX19" s="62"/>
      <c r="CY19" s="62"/>
      <c r="CZ19" s="62"/>
      <c r="DA19" s="62"/>
    </row>
    <row r="20" spans="1:105" ht="16" x14ac:dyDescent="0.4">
      <c r="A20" s="57"/>
      <c r="B20" s="42" t="s">
        <v>319</v>
      </c>
      <c r="C20" s="37" t="s">
        <v>7</v>
      </c>
      <c r="D20" s="1">
        <v>25.8</v>
      </c>
      <c r="E20" s="1">
        <v>25.7</v>
      </c>
      <c r="F20" s="1">
        <v>25.56</v>
      </c>
      <c r="G20" s="57"/>
      <c r="H20" s="42" t="s">
        <v>50</v>
      </c>
      <c r="I20" s="37" t="s">
        <v>7</v>
      </c>
      <c r="J20">
        <v>24.2</v>
      </c>
      <c r="K20">
        <v>24.46</v>
      </c>
      <c r="L20" s="57"/>
      <c r="M20" s="42" t="s">
        <v>50</v>
      </c>
      <c r="N20" s="37" t="s">
        <v>9</v>
      </c>
      <c r="O20">
        <v>23.12</v>
      </c>
      <c r="P20">
        <v>23.21</v>
      </c>
      <c r="R20" s="63"/>
      <c r="S20" s="48" t="s">
        <v>43</v>
      </c>
      <c r="T20" s="37" t="s">
        <v>335</v>
      </c>
      <c r="U20" s="82">
        <v>13.35</v>
      </c>
      <c r="V20" s="82">
        <v>13.9</v>
      </c>
      <c r="W20" s="88"/>
      <c r="X20" s="83" t="s">
        <v>354</v>
      </c>
      <c r="Y20" s="83"/>
      <c r="AE20" s="31"/>
      <c r="AG20" s="102"/>
      <c r="AH20" s="98"/>
      <c r="AI20" s="95"/>
      <c r="AJ20" s="83"/>
      <c r="AK20" s="83"/>
      <c r="AL20" s="87"/>
      <c r="AM20" s="83"/>
      <c r="AN20" s="82"/>
      <c r="AQ20" s="1"/>
      <c r="AT20" s="83"/>
      <c r="AU20" s="83"/>
      <c r="AV20" s="83"/>
      <c r="AW20" s="83"/>
      <c r="AX20" s="83"/>
      <c r="AZ20" s="83"/>
      <c r="BA20" s="83"/>
      <c r="BB20" s="83"/>
      <c r="BC20" s="79"/>
    </row>
    <row r="21" spans="1:105" ht="16" x14ac:dyDescent="0.4">
      <c r="A21" s="57"/>
      <c r="B21" s="42"/>
      <c r="C21" s="38" t="s">
        <v>8</v>
      </c>
      <c r="D21" s="1">
        <v>21.66</v>
      </c>
      <c r="E21" s="1">
        <v>21.57</v>
      </c>
      <c r="F21" s="1">
        <v>21.57</v>
      </c>
      <c r="G21" s="57"/>
      <c r="H21" s="42"/>
      <c r="I21" s="38" t="s">
        <v>8</v>
      </c>
      <c r="J21">
        <v>20.55</v>
      </c>
      <c r="K21">
        <v>20.28</v>
      </c>
      <c r="L21" s="57"/>
      <c r="M21" s="42"/>
      <c r="N21" s="38" t="s">
        <v>8</v>
      </c>
      <c r="O21">
        <v>19.86</v>
      </c>
      <c r="P21">
        <v>19.91</v>
      </c>
      <c r="R21" s="63"/>
      <c r="S21" s="49"/>
      <c r="T21" s="44" t="s">
        <v>336</v>
      </c>
      <c r="U21" s="83">
        <v>14.5</v>
      </c>
      <c r="V21" s="83">
        <v>14.75</v>
      </c>
      <c r="W21" s="88"/>
      <c r="X21" s="83" t="s">
        <v>354</v>
      </c>
      <c r="Y21" s="83"/>
      <c r="AE21" s="31"/>
      <c r="AG21" s="102"/>
      <c r="AH21" s="104"/>
      <c r="AI21" s="95"/>
      <c r="AJ21" s="83"/>
      <c r="AK21" s="83"/>
      <c r="AL21" s="87"/>
      <c r="AM21" s="83"/>
      <c r="AN21" s="82"/>
      <c r="AQ21" s="1"/>
      <c r="AT21" s="83"/>
      <c r="AU21" s="83"/>
      <c r="AV21" s="83"/>
      <c r="AW21" s="83"/>
      <c r="AX21" s="83"/>
      <c r="AZ21" s="83"/>
      <c r="BA21" s="83"/>
      <c r="BB21" s="83"/>
      <c r="BC21" s="79"/>
      <c r="CJ21" s="54"/>
      <c r="CT21" s="54"/>
    </row>
    <row r="22" spans="1:105" ht="16" x14ac:dyDescent="0.4">
      <c r="A22" s="57"/>
      <c r="B22" s="42"/>
      <c r="C22" s="39" t="s">
        <v>9</v>
      </c>
      <c r="D22" s="1">
        <v>25.32</v>
      </c>
      <c r="E22" s="1">
        <v>25.19</v>
      </c>
      <c r="F22" s="1">
        <v>25</v>
      </c>
      <c r="G22" s="57"/>
      <c r="H22" s="42"/>
      <c r="I22" s="39" t="s">
        <v>9</v>
      </c>
      <c r="J22">
        <v>24.89</v>
      </c>
      <c r="K22">
        <v>24.75</v>
      </c>
      <c r="L22" s="57"/>
      <c r="M22" s="42"/>
      <c r="N22" s="39" t="s">
        <v>7</v>
      </c>
      <c r="O22">
        <v>23.42</v>
      </c>
      <c r="P22">
        <v>23.22</v>
      </c>
      <c r="R22" s="63"/>
      <c r="S22" s="49"/>
      <c r="T22" s="51" t="s">
        <v>337</v>
      </c>
      <c r="U22" s="82">
        <v>13.62</v>
      </c>
      <c r="V22" s="82">
        <v>13.41</v>
      </c>
      <c r="W22" s="88"/>
      <c r="X22" s="83" t="s">
        <v>354</v>
      </c>
      <c r="Y22" s="83"/>
      <c r="AE22" s="31"/>
      <c r="AG22" s="102"/>
      <c r="AH22" s="104"/>
      <c r="AI22" s="95"/>
      <c r="AJ22" s="83"/>
      <c r="AK22" s="83"/>
      <c r="AL22" s="87"/>
      <c r="AM22" s="83"/>
      <c r="AN22" s="82"/>
      <c r="AQ22" s="1"/>
      <c r="AT22" s="83"/>
      <c r="AU22" s="83"/>
      <c r="AV22" s="83"/>
      <c r="AW22" s="83"/>
      <c r="AX22" s="83"/>
      <c r="AY22" s="83"/>
      <c r="AZ22" s="83"/>
      <c r="BA22" s="83"/>
      <c r="BB22" s="83"/>
      <c r="BC22" s="79"/>
      <c r="CJ22" s="54"/>
      <c r="CT22" s="54"/>
    </row>
    <row r="23" spans="1:105" ht="16" x14ac:dyDescent="0.4">
      <c r="A23" s="57"/>
      <c r="B23" s="37"/>
      <c r="C23" s="35" t="s">
        <v>6</v>
      </c>
      <c r="D23" s="1">
        <v>33.200000000000003</v>
      </c>
      <c r="E23" s="1">
        <v>32.83</v>
      </c>
      <c r="F23" s="1">
        <v>34.72</v>
      </c>
      <c r="G23" s="57"/>
      <c r="H23" s="37"/>
      <c r="I23" s="35" t="s">
        <v>6</v>
      </c>
      <c r="J23">
        <v>24.71</v>
      </c>
      <c r="K23">
        <v>24.68</v>
      </c>
      <c r="L23" s="57"/>
      <c r="M23" s="37"/>
      <c r="N23" s="35" t="s">
        <v>6</v>
      </c>
      <c r="O23">
        <v>29.43</v>
      </c>
      <c r="P23">
        <v>29.13</v>
      </c>
      <c r="R23" s="63"/>
      <c r="S23" s="19"/>
      <c r="T23" s="35" t="s">
        <v>49</v>
      </c>
      <c r="U23" s="82">
        <v>27.78</v>
      </c>
      <c r="V23" s="82">
        <v>27.84</v>
      </c>
      <c r="W23" s="88"/>
      <c r="X23" s="83" t="s">
        <v>354</v>
      </c>
      <c r="Y23" s="83"/>
      <c r="AE23" s="31"/>
      <c r="AG23" s="102"/>
      <c r="AH23" s="103"/>
      <c r="AI23" s="95"/>
      <c r="AJ23" s="83"/>
      <c r="AK23" s="83"/>
      <c r="AL23" s="87"/>
      <c r="AM23" s="83"/>
      <c r="AN23" s="82"/>
      <c r="AQ23" s="1"/>
      <c r="AT23" s="83"/>
      <c r="AU23" s="83"/>
      <c r="AV23" s="83"/>
      <c r="AW23" s="83"/>
      <c r="AX23" s="83"/>
      <c r="AY23" s="83"/>
      <c r="AZ23" s="83"/>
      <c r="BA23" s="83"/>
      <c r="BB23" s="83"/>
      <c r="BC23" s="79"/>
      <c r="CJ23" s="53"/>
      <c r="CT23" s="53"/>
    </row>
    <row r="24" spans="1:105" ht="16" x14ac:dyDescent="0.4">
      <c r="A24" s="57"/>
      <c r="B24" s="37"/>
      <c r="C24" s="36" t="s">
        <v>5</v>
      </c>
      <c r="D24" s="1">
        <v>35.76</v>
      </c>
      <c r="E24" s="1">
        <v>40</v>
      </c>
      <c r="F24" s="1">
        <v>40</v>
      </c>
      <c r="G24" s="57"/>
      <c r="H24" s="37"/>
      <c r="I24" s="36" t="s">
        <v>5</v>
      </c>
      <c r="J24">
        <v>27.51</v>
      </c>
      <c r="K24">
        <v>27.42</v>
      </c>
      <c r="L24" s="57"/>
      <c r="M24" s="37"/>
      <c r="N24" s="36" t="s">
        <v>5</v>
      </c>
      <c r="O24">
        <v>33.08</v>
      </c>
      <c r="P24">
        <v>32.020000000000003</v>
      </c>
      <c r="R24" s="63"/>
      <c r="S24" s="34"/>
      <c r="T24" s="36" t="s">
        <v>338</v>
      </c>
      <c r="U24" s="82">
        <v>28.49</v>
      </c>
      <c r="V24" s="82">
        <v>28.56</v>
      </c>
      <c r="W24" s="88"/>
      <c r="X24" s="83" t="s">
        <v>354</v>
      </c>
      <c r="Y24" s="83"/>
      <c r="AE24" s="31"/>
      <c r="AG24" s="102"/>
      <c r="AH24" s="98"/>
      <c r="AI24" s="95"/>
      <c r="AJ24" s="83"/>
      <c r="AK24" s="83"/>
      <c r="AL24" s="87"/>
      <c r="AM24" s="83"/>
      <c r="AN24" s="82"/>
      <c r="AQ24" s="1"/>
      <c r="AT24" s="83"/>
      <c r="AU24" s="83"/>
      <c r="AV24" s="83"/>
      <c r="AW24" s="83"/>
      <c r="AX24" s="93"/>
      <c r="AY24" s="83"/>
      <c r="AZ24" s="83"/>
      <c r="BA24" s="83"/>
      <c r="BB24" s="83"/>
      <c r="BC24" s="79"/>
    </row>
    <row r="25" spans="1:105" ht="16" x14ac:dyDescent="0.4">
      <c r="A25" s="57"/>
      <c r="B25" s="37" t="s">
        <v>320</v>
      </c>
      <c r="C25" s="37" t="s">
        <v>7</v>
      </c>
      <c r="D25" s="1">
        <v>25.44</v>
      </c>
      <c r="E25" s="1">
        <v>25.66</v>
      </c>
      <c r="F25" s="1">
        <v>25.78</v>
      </c>
      <c r="G25" s="57"/>
      <c r="H25" s="37" t="s">
        <v>51</v>
      </c>
      <c r="I25" s="37" t="s">
        <v>7</v>
      </c>
      <c r="J25">
        <v>23.56</v>
      </c>
      <c r="K25">
        <v>23.49</v>
      </c>
      <c r="L25" s="57"/>
      <c r="M25" s="37" t="s">
        <v>51</v>
      </c>
      <c r="N25" s="37" t="s">
        <v>9</v>
      </c>
      <c r="O25">
        <v>23.21</v>
      </c>
      <c r="P25">
        <v>23.29</v>
      </c>
      <c r="R25" s="63"/>
      <c r="S25" s="34" t="s">
        <v>329</v>
      </c>
      <c r="T25" s="37" t="s">
        <v>339</v>
      </c>
      <c r="U25" s="82">
        <v>29.11</v>
      </c>
      <c r="V25" s="82">
        <v>29.48</v>
      </c>
      <c r="W25" s="88"/>
      <c r="X25" s="83" t="s">
        <v>354</v>
      </c>
      <c r="Y25" s="83"/>
      <c r="AE25" s="31"/>
      <c r="AG25" s="102"/>
      <c r="AH25" s="98"/>
      <c r="AI25" s="95"/>
      <c r="AJ25" s="83"/>
      <c r="AK25" s="83"/>
      <c r="AL25" s="87"/>
      <c r="AM25" s="83"/>
      <c r="AN25" s="82"/>
      <c r="AQ25" s="1"/>
      <c r="AT25" s="83"/>
      <c r="AU25" s="83"/>
      <c r="AV25" s="83"/>
      <c r="AW25" s="83"/>
      <c r="AX25" s="93"/>
      <c r="AY25" s="83"/>
      <c r="AZ25" s="83"/>
      <c r="BA25" s="83"/>
      <c r="BB25" s="83"/>
      <c r="BC25" s="79"/>
      <c r="BI25" s="1"/>
    </row>
    <row r="26" spans="1:105" ht="16" x14ac:dyDescent="0.4">
      <c r="A26" s="57"/>
      <c r="B26" s="37"/>
      <c r="C26" s="38" t="s">
        <v>8</v>
      </c>
      <c r="D26" s="1">
        <v>21.6</v>
      </c>
      <c r="E26" s="1">
        <v>21.59</v>
      </c>
      <c r="F26" s="1">
        <v>21.34</v>
      </c>
      <c r="G26" s="57"/>
      <c r="H26" s="37"/>
      <c r="I26" s="38" t="s">
        <v>8</v>
      </c>
      <c r="J26">
        <v>19.579999999999998</v>
      </c>
      <c r="K26">
        <v>19.579999999999998</v>
      </c>
      <c r="L26" s="57"/>
      <c r="M26" s="37"/>
      <c r="N26" s="38" t="s">
        <v>8</v>
      </c>
      <c r="O26">
        <v>19.89</v>
      </c>
      <c r="P26">
        <v>19.84</v>
      </c>
      <c r="R26" s="63"/>
      <c r="S26" s="50"/>
      <c r="T26" s="44" t="s">
        <v>340</v>
      </c>
      <c r="U26" s="82">
        <v>27.58</v>
      </c>
      <c r="V26" s="82">
        <v>27.35</v>
      </c>
      <c r="W26" s="88"/>
      <c r="X26" s="83" t="s">
        <v>354</v>
      </c>
      <c r="Y26" s="83"/>
      <c r="AE26" s="31"/>
      <c r="AG26" s="102"/>
      <c r="AH26" s="104"/>
      <c r="AI26" s="95"/>
      <c r="AJ26" s="83"/>
      <c r="AK26" s="83"/>
      <c r="AL26" s="87"/>
      <c r="AM26" s="83"/>
      <c r="AN26" s="82"/>
      <c r="AQ26" s="1"/>
      <c r="AT26" s="83"/>
      <c r="AU26" s="83"/>
      <c r="AV26" s="83"/>
      <c r="AW26" s="83"/>
      <c r="AX26" s="93"/>
      <c r="AY26" s="83"/>
      <c r="AZ26" s="83"/>
      <c r="BA26" s="83"/>
      <c r="BB26" s="83"/>
      <c r="BC26" s="79"/>
      <c r="BI26" s="1"/>
    </row>
    <row r="27" spans="1:105" ht="16" x14ac:dyDescent="0.4">
      <c r="A27" s="57"/>
      <c r="B27" s="37"/>
      <c r="C27" s="39" t="s">
        <v>9</v>
      </c>
      <c r="D27" s="1">
        <v>25.01</v>
      </c>
      <c r="E27" s="1">
        <v>25.12</v>
      </c>
      <c r="F27" s="1">
        <v>25.09</v>
      </c>
      <c r="G27" s="57"/>
      <c r="H27" s="37"/>
      <c r="I27" s="39" t="s">
        <v>9</v>
      </c>
      <c r="J27">
        <v>24.05</v>
      </c>
      <c r="K27">
        <v>24.1</v>
      </c>
      <c r="L27" s="57"/>
      <c r="M27" s="37"/>
      <c r="N27" s="39" t="s">
        <v>7</v>
      </c>
      <c r="O27">
        <v>23.49</v>
      </c>
      <c r="P27">
        <v>23.29</v>
      </c>
      <c r="R27" s="63"/>
      <c r="S27" s="50"/>
      <c r="T27" s="51" t="s">
        <v>341</v>
      </c>
      <c r="U27" s="90">
        <v>0</v>
      </c>
      <c r="V27" s="90">
        <v>0</v>
      </c>
      <c r="W27" s="88"/>
      <c r="X27" s="83" t="s">
        <v>354</v>
      </c>
      <c r="Y27" s="83"/>
      <c r="AE27" s="31"/>
      <c r="AG27" s="102"/>
      <c r="AH27" s="104"/>
      <c r="AI27" s="95"/>
      <c r="AJ27" s="87"/>
      <c r="AK27" s="87"/>
      <c r="AL27" s="87"/>
      <c r="AM27" s="83"/>
      <c r="AN27" s="82"/>
      <c r="AQ27" s="1"/>
      <c r="AT27" s="83"/>
      <c r="AU27" s="83"/>
      <c r="AV27" s="83"/>
      <c r="AW27" s="83"/>
      <c r="AX27" s="83"/>
      <c r="AY27" s="83"/>
      <c r="AZ27" s="83"/>
      <c r="BA27" s="83"/>
      <c r="BB27" s="83"/>
      <c r="BC27" s="79"/>
      <c r="BI27" s="1"/>
    </row>
    <row r="28" spans="1:105" ht="16" x14ac:dyDescent="0.4">
      <c r="A28" s="57"/>
      <c r="B28" s="43"/>
      <c r="C28" s="35" t="s">
        <v>6</v>
      </c>
      <c r="D28" s="1">
        <v>34.39</v>
      </c>
      <c r="E28" s="1">
        <v>40</v>
      </c>
      <c r="F28" s="1">
        <v>33.700000000000003</v>
      </c>
      <c r="G28" s="57"/>
      <c r="H28" s="43"/>
      <c r="I28" s="35" t="s">
        <v>6</v>
      </c>
      <c r="J28">
        <v>24.86</v>
      </c>
      <c r="K28">
        <v>24.86</v>
      </c>
      <c r="L28" s="57"/>
      <c r="M28" s="43"/>
      <c r="N28" s="35" t="s">
        <v>6</v>
      </c>
      <c r="O28">
        <v>29.12</v>
      </c>
      <c r="P28">
        <v>29.62</v>
      </c>
      <c r="R28" s="63"/>
      <c r="S28" s="40"/>
      <c r="T28" s="35" t="s">
        <v>49</v>
      </c>
      <c r="U28" s="82">
        <v>14.61</v>
      </c>
      <c r="V28" s="83">
        <v>13.46</v>
      </c>
      <c r="W28" s="88"/>
      <c r="X28" s="83" t="s">
        <v>354</v>
      </c>
      <c r="Y28" s="83"/>
      <c r="AE28" s="31"/>
      <c r="AG28" s="102"/>
      <c r="AH28" s="95"/>
      <c r="AI28" s="95"/>
      <c r="AJ28" s="83"/>
      <c r="AK28" s="83"/>
      <c r="AL28" s="87"/>
      <c r="AM28" s="83"/>
      <c r="AN28" s="82"/>
      <c r="AQ28" s="1"/>
      <c r="AT28" s="83"/>
      <c r="AU28" s="83"/>
      <c r="AV28" s="83"/>
      <c r="AW28" s="83"/>
      <c r="AX28" s="83"/>
      <c r="AY28" s="83"/>
      <c r="AZ28" s="83"/>
      <c r="BA28" s="83"/>
      <c r="BB28" s="83"/>
      <c r="BC28" s="79"/>
      <c r="BS28" s="1"/>
    </row>
    <row r="29" spans="1:105" ht="16" x14ac:dyDescent="0.4">
      <c r="A29" s="57"/>
      <c r="B29" s="43"/>
      <c r="C29" s="36" t="s">
        <v>5</v>
      </c>
      <c r="D29" s="1">
        <v>36.58</v>
      </c>
      <c r="E29" s="1">
        <v>40</v>
      </c>
      <c r="F29" s="1">
        <v>40</v>
      </c>
      <c r="G29" s="57"/>
      <c r="H29" s="43"/>
      <c r="I29" s="36" t="s">
        <v>5</v>
      </c>
      <c r="J29">
        <v>27.73</v>
      </c>
      <c r="K29">
        <v>27.8</v>
      </c>
      <c r="L29" s="57"/>
      <c r="M29" s="43"/>
      <c r="N29" s="36" t="s">
        <v>5</v>
      </c>
      <c r="O29">
        <v>33.130000000000003</v>
      </c>
      <c r="P29">
        <v>33.67</v>
      </c>
      <c r="R29" s="63"/>
      <c r="S29" s="48"/>
      <c r="T29" s="36" t="s">
        <v>338</v>
      </c>
      <c r="U29" s="82">
        <v>15.17</v>
      </c>
      <c r="V29" s="82">
        <v>12.49</v>
      </c>
      <c r="W29" s="88"/>
      <c r="X29" s="83" t="s">
        <v>354</v>
      </c>
      <c r="Y29" s="83"/>
      <c r="AE29" s="31"/>
      <c r="AG29" s="102"/>
      <c r="AH29" s="98"/>
      <c r="AI29" s="95"/>
      <c r="AJ29" s="83"/>
      <c r="AK29" s="83"/>
      <c r="AL29" s="87"/>
      <c r="AM29" s="83"/>
      <c r="AN29" s="82"/>
      <c r="AQ29" s="1"/>
      <c r="AT29" s="83"/>
      <c r="AU29" s="83"/>
      <c r="AV29" s="83"/>
      <c r="AW29" s="83"/>
      <c r="AX29" s="87"/>
      <c r="AY29" s="83"/>
      <c r="AZ29" s="83"/>
      <c r="BA29" s="83"/>
      <c r="BB29" s="83"/>
      <c r="BC29" s="79"/>
      <c r="BS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</row>
    <row r="30" spans="1:105" ht="16" x14ac:dyDescent="0.4">
      <c r="A30" s="57"/>
      <c r="B30" s="43" t="s">
        <v>321</v>
      </c>
      <c r="C30" s="37" t="s">
        <v>7</v>
      </c>
      <c r="D30" s="1">
        <v>27</v>
      </c>
      <c r="E30" s="1">
        <v>26.7</v>
      </c>
      <c r="F30" s="1">
        <v>26.77</v>
      </c>
      <c r="G30" s="57"/>
      <c r="H30" s="43" t="s">
        <v>52</v>
      </c>
      <c r="I30" s="37" t="s">
        <v>7</v>
      </c>
      <c r="J30">
        <v>23.3</v>
      </c>
      <c r="K30">
        <v>23.25</v>
      </c>
      <c r="L30" s="57"/>
      <c r="M30" s="43" t="s">
        <v>52</v>
      </c>
      <c r="N30" s="37" t="s">
        <v>9</v>
      </c>
      <c r="O30">
        <v>22.88</v>
      </c>
      <c r="P30">
        <v>22.97</v>
      </c>
      <c r="R30" s="63"/>
      <c r="S30" s="48" t="s">
        <v>43</v>
      </c>
      <c r="T30" s="37" t="s">
        <v>339</v>
      </c>
      <c r="U30" s="82">
        <v>12.56</v>
      </c>
      <c r="V30" s="82">
        <v>9.8000000000000007</v>
      </c>
      <c r="W30" s="88"/>
      <c r="X30" s="83" t="s">
        <v>354</v>
      </c>
      <c r="Y30" s="83"/>
      <c r="AE30" s="31"/>
      <c r="AG30" s="102"/>
      <c r="AH30" s="98"/>
      <c r="AI30" s="95"/>
      <c r="AJ30" s="83"/>
      <c r="AK30" s="83"/>
      <c r="AL30" s="87"/>
      <c r="AM30" s="83"/>
      <c r="AN30" s="82"/>
      <c r="AQ30" s="1"/>
      <c r="AT30" s="83"/>
      <c r="AU30" s="83"/>
      <c r="AV30" s="83"/>
      <c r="AW30" s="83"/>
      <c r="AX30" s="83"/>
      <c r="AY30" s="83"/>
      <c r="AZ30" s="83"/>
      <c r="BA30" s="83"/>
      <c r="BB30" s="83"/>
      <c r="BC30" s="79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</row>
    <row r="31" spans="1:105" ht="16" x14ac:dyDescent="0.4">
      <c r="A31" s="57"/>
      <c r="B31" s="43"/>
      <c r="C31" s="38" t="s">
        <v>8</v>
      </c>
      <c r="D31" s="1">
        <v>22.49</v>
      </c>
      <c r="E31" s="1">
        <v>22.31</v>
      </c>
      <c r="F31" s="1">
        <v>22.54</v>
      </c>
      <c r="G31" s="57"/>
      <c r="H31" s="43"/>
      <c r="I31" s="38" t="s">
        <v>8</v>
      </c>
      <c r="J31">
        <v>19.78</v>
      </c>
      <c r="K31">
        <v>19.84</v>
      </c>
      <c r="L31" s="57"/>
      <c r="M31" s="43"/>
      <c r="N31" s="38" t="s">
        <v>8</v>
      </c>
      <c r="O31">
        <v>19.8</v>
      </c>
      <c r="P31">
        <v>19.71</v>
      </c>
      <c r="R31" s="63"/>
      <c r="S31" s="49"/>
      <c r="T31" s="44" t="s">
        <v>340</v>
      </c>
      <c r="U31" s="82">
        <v>10.98</v>
      </c>
      <c r="V31" s="82">
        <v>11.19</v>
      </c>
      <c r="W31" s="89"/>
      <c r="X31" s="83" t="s">
        <v>354</v>
      </c>
      <c r="Y31" s="83"/>
      <c r="AE31" s="31"/>
      <c r="AG31" s="102"/>
      <c r="AH31" s="104"/>
      <c r="AI31" s="95"/>
      <c r="AJ31" s="83"/>
      <c r="AK31" s="83"/>
      <c r="AL31" s="92"/>
      <c r="AM31" s="83"/>
      <c r="AN31" s="82"/>
      <c r="AQ31" s="1"/>
      <c r="AT31" s="83"/>
      <c r="AU31" s="83"/>
      <c r="AV31" s="83"/>
      <c r="AW31" s="83"/>
      <c r="AX31" s="83"/>
      <c r="AY31" s="83"/>
      <c r="AZ31" s="83"/>
      <c r="BA31" s="83"/>
      <c r="BB31" s="83"/>
      <c r="BC31" s="79"/>
    </row>
    <row r="32" spans="1:105" ht="16" x14ac:dyDescent="0.4">
      <c r="A32" s="57"/>
      <c r="B32" s="43"/>
      <c r="C32" s="39" t="s">
        <v>9</v>
      </c>
      <c r="D32" s="1">
        <v>26.12</v>
      </c>
      <c r="E32" s="1">
        <v>26.55</v>
      </c>
      <c r="F32" s="1">
        <v>26.09</v>
      </c>
      <c r="G32" s="57"/>
      <c r="H32" s="43"/>
      <c r="I32" s="39" t="s">
        <v>9</v>
      </c>
      <c r="J32">
        <v>24.5</v>
      </c>
      <c r="K32">
        <v>24.28</v>
      </c>
      <c r="L32" s="57"/>
      <c r="M32" s="43"/>
      <c r="N32" s="39" t="s">
        <v>7</v>
      </c>
      <c r="O32">
        <v>23.24</v>
      </c>
      <c r="P32">
        <v>22.15</v>
      </c>
      <c r="R32" s="63"/>
      <c r="S32" s="49"/>
      <c r="T32" s="51" t="s">
        <v>341</v>
      </c>
      <c r="U32" s="91">
        <v>13.15</v>
      </c>
      <c r="V32" s="91">
        <v>12.1</v>
      </c>
      <c r="W32" s="88"/>
      <c r="X32" s="83" t="s">
        <v>354</v>
      </c>
      <c r="Y32" s="83"/>
      <c r="AE32" s="31"/>
      <c r="AG32" s="102"/>
      <c r="AH32" s="104"/>
      <c r="AI32" s="95"/>
      <c r="AJ32" s="93"/>
      <c r="AK32" s="93"/>
      <c r="AL32" s="87"/>
      <c r="AM32" s="83"/>
      <c r="AN32" s="82"/>
      <c r="AQ32" s="1"/>
      <c r="AT32" s="83"/>
      <c r="AU32" s="83"/>
      <c r="AV32" s="83"/>
      <c r="AW32" s="83"/>
      <c r="AX32" s="83"/>
      <c r="AY32" s="83"/>
      <c r="AZ32" s="83"/>
      <c r="BA32" s="83"/>
      <c r="BB32" s="83"/>
      <c r="BC32" s="79"/>
    </row>
    <row r="33" spans="1:56" ht="16" x14ac:dyDescent="0.4">
      <c r="A33" s="57"/>
      <c r="B33" s="44"/>
      <c r="C33" s="35" t="s">
        <v>6</v>
      </c>
      <c r="D33" s="1">
        <v>33.32</v>
      </c>
      <c r="E33" s="1">
        <v>33.19</v>
      </c>
      <c r="F33" s="1">
        <v>33.14</v>
      </c>
      <c r="G33" s="57"/>
      <c r="H33" s="44"/>
      <c r="I33" s="35" t="s">
        <v>6</v>
      </c>
      <c r="J33">
        <v>29.15</v>
      </c>
      <c r="K33">
        <v>29.92</v>
      </c>
      <c r="L33" s="57"/>
      <c r="M33" s="44"/>
      <c r="N33" s="35" t="s">
        <v>6</v>
      </c>
      <c r="O33">
        <v>27.89</v>
      </c>
      <c r="P33">
        <v>28.04</v>
      </c>
      <c r="U33" s="99"/>
      <c r="V33" s="95"/>
      <c r="W33" s="95"/>
      <c r="X33" s="79"/>
      <c r="AE33" s="31"/>
      <c r="AG33" s="94"/>
      <c r="AH33" s="105"/>
      <c r="AI33" s="106"/>
      <c r="AJ33" s="87"/>
      <c r="AK33" s="87"/>
      <c r="AL33" s="87"/>
      <c r="AM33" s="87"/>
      <c r="AN33" s="90"/>
      <c r="AO33" s="1"/>
      <c r="AP33" s="1"/>
      <c r="AQ33" s="1"/>
      <c r="AR33" s="1"/>
      <c r="AT33" s="83"/>
      <c r="AU33" s="83"/>
      <c r="AV33" s="83"/>
      <c r="AW33" s="83"/>
      <c r="AX33" s="83"/>
      <c r="AY33" s="83"/>
      <c r="AZ33" s="83"/>
      <c r="BA33" s="83"/>
      <c r="BB33" s="83"/>
      <c r="BC33" s="79"/>
    </row>
    <row r="34" spans="1:56" ht="16" x14ac:dyDescent="0.4">
      <c r="A34" s="57"/>
      <c r="B34" s="44"/>
      <c r="C34" s="36" t="s">
        <v>5</v>
      </c>
      <c r="D34" s="1">
        <v>34.07</v>
      </c>
      <c r="E34" s="1">
        <v>40</v>
      </c>
      <c r="F34" s="1">
        <v>40</v>
      </c>
      <c r="G34" s="57"/>
      <c r="H34" s="44"/>
      <c r="I34" s="36" t="s">
        <v>5</v>
      </c>
      <c r="J34">
        <v>33.26</v>
      </c>
      <c r="K34">
        <v>40</v>
      </c>
      <c r="L34" s="57"/>
      <c r="M34" s="44"/>
      <c r="N34" s="36" t="s">
        <v>5</v>
      </c>
      <c r="O34">
        <v>40</v>
      </c>
      <c r="P34">
        <v>40</v>
      </c>
      <c r="U34" s="99"/>
      <c r="V34" s="95"/>
      <c r="W34" s="95"/>
      <c r="X34" s="79"/>
      <c r="AE34" s="31"/>
      <c r="AG34" s="79"/>
      <c r="AH34" s="79"/>
      <c r="AI34" s="79"/>
      <c r="AJ34" s="79"/>
      <c r="AK34" s="79"/>
      <c r="AL34" s="79"/>
      <c r="AM34" s="79"/>
      <c r="AS34" s="87"/>
      <c r="AT34" s="83"/>
      <c r="AU34" s="83"/>
      <c r="AV34" s="83"/>
      <c r="AW34" s="83"/>
      <c r="AX34" s="83"/>
      <c r="AY34" s="83"/>
      <c r="AZ34" s="83"/>
      <c r="BA34" s="83"/>
      <c r="BB34" s="83"/>
      <c r="BC34" s="79"/>
    </row>
    <row r="35" spans="1:56" ht="16" x14ac:dyDescent="0.4">
      <c r="A35" s="57"/>
      <c r="B35" s="44" t="s">
        <v>322</v>
      </c>
      <c r="C35" s="37" t="s">
        <v>7</v>
      </c>
      <c r="D35" s="1">
        <v>26.9</v>
      </c>
      <c r="E35" s="1">
        <v>26.73</v>
      </c>
      <c r="F35" s="1">
        <v>27.27</v>
      </c>
      <c r="G35" s="57"/>
      <c r="H35" s="44" t="s">
        <v>53</v>
      </c>
      <c r="I35" s="37" t="s">
        <v>7</v>
      </c>
      <c r="J35">
        <v>29.48</v>
      </c>
      <c r="K35">
        <v>29.5</v>
      </c>
      <c r="L35" s="57"/>
      <c r="M35" s="44" t="s">
        <v>53</v>
      </c>
      <c r="N35" s="37" t="s">
        <v>9</v>
      </c>
      <c r="O35">
        <v>23.84</v>
      </c>
      <c r="P35">
        <v>23.71</v>
      </c>
      <c r="U35" s="99"/>
      <c r="V35" s="95"/>
      <c r="W35" s="95"/>
      <c r="X35" s="79"/>
      <c r="AE35" s="31"/>
      <c r="AG35" s="79"/>
      <c r="AH35" s="79"/>
      <c r="AI35" s="79"/>
      <c r="AJ35" s="79"/>
      <c r="AK35" s="79"/>
      <c r="AL35" s="79"/>
      <c r="AM35" s="79"/>
      <c r="AS35" s="87"/>
      <c r="AT35" s="83"/>
      <c r="AU35" s="83"/>
      <c r="AV35" s="83"/>
      <c r="AW35" s="83"/>
      <c r="AX35" s="83"/>
      <c r="AY35" s="83"/>
      <c r="AZ35" s="83"/>
      <c r="BA35" s="83"/>
      <c r="BB35" s="83"/>
      <c r="BC35" s="79"/>
    </row>
    <row r="36" spans="1:56" ht="16" x14ac:dyDescent="0.4">
      <c r="A36" s="57"/>
      <c r="B36" s="44"/>
      <c r="C36" s="38" t="s">
        <v>8</v>
      </c>
      <c r="D36" s="1">
        <v>23.08</v>
      </c>
      <c r="E36" s="1">
        <v>23.07</v>
      </c>
      <c r="F36" s="1">
        <v>23.02</v>
      </c>
      <c r="G36" s="57"/>
      <c r="H36" s="44"/>
      <c r="I36" s="38" t="s">
        <v>8</v>
      </c>
      <c r="J36">
        <v>27.09</v>
      </c>
      <c r="K36">
        <v>26.98</v>
      </c>
      <c r="L36" s="57"/>
      <c r="M36" s="44"/>
      <c r="N36" s="38" t="s">
        <v>8</v>
      </c>
      <c r="O36">
        <v>19.89</v>
      </c>
      <c r="P36">
        <v>20</v>
      </c>
      <c r="U36" s="99"/>
      <c r="V36" s="95"/>
      <c r="W36" s="95"/>
      <c r="X36" s="79"/>
      <c r="AE36" s="31"/>
      <c r="AG36" s="79"/>
      <c r="AH36" s="79"/>
      <c r="AI36" s="79"/>
      <c r="AJ36" s="79"/>
      <c r="AK36" s="79"/>
      <c r="AL36" s="79"/>
      <c r="AM36" s="79"/>
      <c r="AS36" s="87"/>
      <c r="AT36" s="87"/>
      <c r="AU36" s="87"/>
      <c r="AV36" s="83"/>
      <c r="AW36" s="83"/>
      <c r="AX36" s="83"/>
      <c r="AY36" s="83"/>
      <c r="AZ36" s="83"/>
      <c r="BA36" s="83"/>
      <c r="BB36" s="83"/>
      <c r="BC36" s="79"/>
    </row>
    <row r="37" spans="1:56" ht="16" x14ac:dyDescent="0.4">
      <c r="A37" s="57"/>
      <c r="B37" s="44"/>
      <c r="C37" s="39" t="s">
        <v>9</v>
      </c>
      <c r="D37" s="1">
        <v>26.34</v>
      </c>
      <c r="E37" s="1">
        <v>26.61</v>
      </c>
      <c r="F37" s="1">
        <v>26.89</v>
      </c>
      <c r="G37" s="57"/>
      <c r="H37" s="44"/>
      <c r="I37" s="39" t="s">
        <v>9</v>
      </c>
      <c r="J37">
        <v>32.83</v>
      </c>
      <c r="K37">
        <v>33.049999999999997</v>
      </c>
      <c r="L37" s="57"/>
      <c r="M37" s="44"/>
      <c r="N37" s="39" t="s">
        <v>7</v>
      </c>
      <c r="O37">
        <v>23.47</v>
      </c>
      <c r="P37">
        <v>23.56</v>
      </c>
      <c r="U37" s="99"/>
      <c r="V37" s="95"/>
      <c r="W37" s="95"/>
      <c r="X37" s="79"/>
      <c r="AE37" s="31"/>
      <c r="AG37" s="94"/>
      <c r="AH37" s="105"/>
      <c r="AI37" s="106"/>
      <c r="AJ37" s="81"/>
      <c r="AK37" s="81"/>
      <c r="AL37" s="81"/>
      <c r="AM37" s="81"/>
      <c r="AN37" s="1"/>
      <c r="AO37" s="1"/>
      <c r="AP37" s="1"/>
      <c r="AQ37" s="1"/>
      <c r="AR37" s="1"/>
      <c r="AS37" s="87"/>
      <c r="AT37" s="83"/>
      <c r="AU37" s="83"/>
      <c r="AV37" s="83"/>
      <c r="AW37" s="83"/>
      <c r="AX37" s="83"/>
      <c r="AY37" s="83"/>
      <c r="AZ37" s="83"/>
      <c r="BA37" s="83"/>
      <c r="BB37" s="83"/>
      <c r="BC37" s="79"/>
    </row>
    <row r="38" spans="1:56" ht="16" x14ac:dyDescent="0.4">
      <c r="A38" s="57"/>
      <c r="B38" s="45"/>
      <c r="C38" s="35" t="s">
        <v>6</v>
      </c>
      <c r="D38" s="1">
        <v>31.88</v>
      </c>
      <c r="E38" s="1">
        <v>31.66</v>
      </c>
      <c r="F38" s="1">
        <v>32.67</v>
      </c>
      <c r="G38" s="57"/>
      <c r="H38" s="45"/>
      <c r="I38" s="35" t="s">
        <v>6</v>
      </c>
      <c r="J38">
        <v>27.39</v>
      </c>
      <c r="K38">
        <v>27.26</v>
      </c>
      <c r="L38" s="57"/>
      <c r="M38" s="45"/>
      <c r="N38" s="35" t="s">
        <v>6</v>
      </c>
      <c r="O38">
        <v>27.27</v>
      </c>
      <c r="P38">
        <v>27.55</v>
      </c>
      <c r="U38" s="99"/>
      <c r="V38" s="95"/>
      <c r="W38" s="95"/>
      <c r="X38" s="79"/>
      <c r="AE38" s="31"/>
      <c r="AG38" s="94"/>
      <c r="AH38" s="105"/>
      <c r="AI38" s="81"/>
      <c r="AJ38" s="81"/>
      <c r="AK38" s="81"/>
      <c r="AL38" s="81"/>
      <c r="AM38" s="81"/>
      <c r="AN38" s="1"/>
      <c r="AO38" s="1"/>
      <c r="AP38" s="1"/>
      <c r="AQ38" s="1"/>
      <c r="AR38" s="1"/>
      <c r="AS38" s="87"/>
      <c r="AT38" s="83"/>
      <c r="AU38" s="83"/>
      <c r="AV38" s="83"/>
      <c r="AW38" s="83"/>
      <c r="AX38" s="83"/>
      <c r="AY38" s="83"/>
      <c r="AZ38" s="83"/>
      <c r="BA38" s="83"/>
      <c r="BB38" s="83"/>
      <c r="BC38" s="79"/>
    </row>
    <row r="39" spans="1:56" ht="16" x14ac:dyDescent="0.4">
      <c r="A39" s="57"/>
      <c r="B39" s="45"/>
      <c r="C39" s="36" t="s">
        <v>5</v>
      </c>
      <c r="D39" s="1">
        <v>32.17</v>
      </c>
      <c r="E39" s="1">
        <v>34.68</v>
      </c>
      <c r="F39" s="1">
        <v>32.840000000000003</v>
      </c>
      <c r="G39" s="57"/>
      <c r="H39" s="45"/>
      <c r="I39" s="36" t="s">
        <v>5</v>
      </c>
      <c r="J39">
        <v>30.6</v>
      </c>
      <c r="K39">
        <v>30.66</v>
      </c>
      <c r="L39" s="57"/>
      <c r="M39" s="45"/>
      <c r="N39" s="36" t="s">
        <v>5</v>
      </c>
      <c r="O39">
        <v>40</v>
      </c>
      <c r="P39">
        <v>35.25</v>
      </c>
      <c r="U39" s="99"/>
      <c r="V39" s="95"/>
      <c r="W39" s="95"/>
      <c r="X39" s="79"/>
      <c r="AE39" s="31"/>
      <c r="AG39" s="94"/>
      <c r="AH39" s="105"/>
      <c r="AI39" s="81"/>
      <c r="AJ39" s="81"/>
      <c r="AK39" s="81"/>
      <c r="AL39" s="81"/>
      <c r="AM39" s="81"/>
      <c r="AN39" s="1"/>
      <c r="AO39" s="1"/>
      <c r="AP39" s="1"/>
      <c r="AQ39" s="1"/>
      <c r="AR39" s="1"/>
      <c r="AS39" s="1"/>
      <c r="AT39" s="79"/>
      <c r="AU39" s="79"/>
      <c r="AV39" s="79"/>
      <c r="AW39" s="79"/>
      <c r="AX39" s="79"/>
      <c r="AY39" s="79"/>
      <c r="AZ39" s="79"/>
      <c r="BA39" s="79"/>
      <c r="BB39" s="79"/>
      <c r="BC39" s="81"/>
      <c r="BD39" s="23"/>
    </row>
    <row r="40" spans="1:56" ht="16" x14ac:dyDescent="0.4">
      <c r="A40" s="57"/>
      <c r="B40" s="45" t="s">
        <v>323</v>
      </c>
      <c r="C40" s="37" t="s">
        <v>7</v>
      </c>
      <c r="D40" s="1">
        <v>25.9</v>
      </c>
      <c r="E40" s="1">
        <v>25.3</v>
      </c>
      <c r="F40" s="1">
        <v>25.41</v>
      </c>
      <c r="G40" s="57"/>
      <c r="H40" s="45" t="s">
        <v>54</v>
      </c>
      <c r="I40" s="37" t="s">
        <v>7</v>
      </c>
      <c r="J40">
        <v>27.17</v>
      </c>
      <c r="K40">
        <v>27.01</v>
      </c>
      <c r="L40" s="57"/>
      <c r="M40" s="45" t="s">
        <v>54</v>
      </c>
      <c r="N40" s="37" t="s">
        <v>9</v>
      </c>
      <c r="O40">
        <v>23.48</v>
      </c>
      <c r="P40">
        <v>23.64</v>
      </c>
      <c r="U40" s="99"/>
      <c r="V40" s="95"/>
      <c r="W40" s="95"/>
      <c r="X40" s="79"/>
      <c r="AE40" s="31"/>
      <c r="AG40" s="94"/>
      <c r="AH40" s="105"/>
      <c r="AI40" s="81"/>
      <c r="AJ40" s="81"/>
      <c r="AK40" s="81"/>
      <c r="AL40" s="81"/>
      <c r="AM40" s="81"/>
      <c r="AN40" s="1"/>
      <c r="AO40" s="1"/>
      <c r="AP40" s="1"/>
      <c r="AQ40" s="1"/>
      <c r="AR40" s="1"/>
      <c r="AS40" s="1"/>
      <c r="BC40" s="1"/>
      <c r="BD40" s="23"/>
    </row>
    <row r="41" spans="1:56" ht="16" x14ac:dyDescent="0.4">
      <c r="A41" s="57"/>
      <c r="B41" s="45"/>
      <c r="C41" s="38" t="s">
        <v>8</v>
      </c>
      <c r="D41" s="1">
        <v>21.76</v>
      </c>
      <c r="E41" s="1">
        <v>21.53</v>
      </c>
      <c r="F41" s="1">
        <v>21.73</v>
      </c>
      <c r="G41" s="57"/>
      <c r="H41" s="45"/>
      <c r="I41" s="38" t="s">
        <v>8</v>
      </c>
      <c r="J41">
        <v>23.17</v>
      </c>
      <c r="K41">
        <v>23.35</v>
      </c>
      <c r="L41" s="57"/>
      <c r="M41" s="45"/>
      <c r="N41" s="38" t="s">
        <v>8</v>
      </c>
      <c r="O41">
        <v>19.829999999999998</v>
      </c>
      <c r="P41">
        <v>20.010000000000002</v>
      </c>
      <c r="U41" s="99"/>
      <c r="V41" s="95"/>
      <c r="W41" s="95"/>
      <c r="X41" s="79"/>
      <c r="AE41" s="31"/>
      <c r="AG41" s="30"/>
      <c r="AH41" s="28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BC41" s="1"/>
      <c r="BD41" s="23"/>
    </row>
    <row r="42" spans="1:56" ht="16" x14ac:dyDescent="0.4">
      <c r="A42" s="57"/>
      <c r="B42" s="45"/>
      <c r="C42" s="39" t="s">
        <v>9</v>
      </c>
      <c r="D42" s="1">
        <v>25.52</v>
      </c>
      <c r="E42" s="1">
        <v>25.64</v>
      </c>
      <c r="F42" s="1">
        <v>25.76</v>
      </c>
      <c r="G42" s="57"/>
      <c r="H42" s="45"/>
      <c r="I42" s="39" t="s">
        <v>9</v>
      </c>
      <c r="J42">
        <v>28.75</v>
      </c>
      <c r="K42">
        <v>29.06</v>
      </c>
      <c r="L42" s="57"/>
      <c r="M42" s="45"/>
      <c r="N42" s="39" t="s">
        <v>7</v>
      </c>
      <c r="O42">
        <v>23.78</v>
      </c>
      <c r="P42">
        <v>23.8</v>
      </c>
      <c r="U42" s="99"/>
      <c r="V42" s="95"/>
      <c r="W42" s="95"/>
      <c r="X42" s="79"/>
      <c r="AE42" s="31"/>
      <c r="AG42" s="30"/>
      <c r="AH42" s="28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BC42" s="1"/>
      <c r="BD42" s="23"/>
    </row>
    <row r="43" spans="1:56" ht="16" x14ac:dyDescent="0.4">
      <c r="A43" s="57"/>
      <c r="B43" s="46"/>
      <c r="C43" s="35" t="s">
        <v>6</v>
      </c>
      <c r="D43" s="1">
        <v>33.979999999999997</v>
      </c>
      <c r="E43" s="1">
        <v>33.69</v>
      </c>
      <c r="F43" s="1">
        <v>32.56</v>
      </c>
      <c r="G43" s="57"/>
      <c r="H43" s="46"/>
      <c r="I43" s="35" t="s">
        <v>6</v>
      </c>
      <c r="J43">
        <v>26.21</v>
      </c>
      <c r="K43">
        <v>26.19</v>
      </c>
      <c r="L43" s="57"/>
      <c r="M43" s="46"/>
      <c r="N43" s="35" t="s">
        <v>6</v>
      </c>
      <c r="O43">
        <v>27.35</v>
      </c>
      <c r="P43">
        <v>27.7</v>
      </c>
      <c r="U43" s="99"/>
      <c r="V43" s="95"/>
      <c r="W43" s="95"/>
      <c r="X43" s="79"/>
      <c r="AE43" s="31"/>
      <c r="AG43" s="30"/>
      <c r="AH43" s="28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BC43" s="1"/>
      <c r="BD43" s="23"/>
    </row>
    <row r="44" spans="1:56" ht="16" x14ac:dyDescent="0.4">
      <c r="A44" s="57"/>
      <c r="B44" s="46"/>
      <c r="C44" s="36" t="s">
        <v>5</v>
      </c>
      <c r="D44" s="1">
        <v>40</v>
      </c>
      <c r="E44" s="1">
        <v>34.909999999999997</v>
      </c>
      <c r="F44" s="1">
        <v>40</v>
      </c>
      <c r="G44" s="57"/>
      <c r="H44" s="46"/>
      <c r="I44" s="36" t="s">
        <v>5</v>
      </c>
      <c r="J44">
        <v>29.05</v>
      </c>
      <c r="K44">
        <v>28.81</v>
      </c>
      <c r="L44" s="57"/>
      <c r="M44" s="46"/>
      <c r="N44" s="36" t="s">
        <v>5</v>
      </c>
      <c r="O44">
        <v>36.369999999999997</v>
      </c>
      <c r="P44">
        <v>40</v>
      </c>
      <c r="U44" s="99"/>
      <c r="V44" s="95"/>
      <c r="W44" s="95"/>
      <c r="X44" s="79"/>
      <c r="AE44" s="31"/>
      <c r="AG44" s="30"/>
      <c r="AH44" s="28"/>
      <c r="AI44" s="29"/>
      <c r="AK44" s="29"/>
      <c r="AL44" s="29"/>
      <c r="AM44" s="29"/>
      <c r="AN44" s="29"/>
      <c r="AO44" s="29"/>
      <c r="AP44" s="29"/>
      <c r="AQ44" s="29"/>
      <c r="AR44" s="1"/>
      <c r="AS44" s="1"/>
      <c r="BC44" s="1"/>
      <c r="BD44" s="23"/>
    </row>
    <row r="45" spans="1:56" ht="16" x14ac:dyDescent="0.4">
      <c r="A45" s="57"/>
      <c r="B45" s="46" t="s">
        <v>324</v>
      </c>
      <c r="C45" s="37" t="s">
        <v>7</v>
      </c>
      <c r="D45" s="1">
        <v>26.57</v>
      </c>
      <c r="E45" s="1">
        <v>26.36</v>
      </c>
      <c r="F45" s="1">
        <v>26.41</v>
      </c>
      <c r="G45" s="57"/>
      <c r="H45" s="46" t="s">
        <v>55</v>
      </c>
      <c r="I45" s="37" t="s">
        <v>7</v>
      </c>
      <c r="J45">
        <v>27.01</v>
      </c>
      <c r="K45">
        <v>27.24</v>
      </c>
      <c r="L45" s="57"/>
      <c r="M45" s="46" t="s">
        <v>55</v>
      </c>
      <c r="N45" s="37" t="s">
        <v>9</v>
      </c>
      <c r="O45">
        <v>23.6</v>
      </c>
      <c r="P45">
        <v>23.5</v>
      </c>
      <c r="U45" s="99"/>
      <c r="V45" s="95"/>
      <c r="W45" s="95"/>
      <c r="X45" s="79"/>
      <c r="AE45" s="31"/>
      <c r="AG45" s="30"/>
      <c r="AH45" s="28"/>
      <c r="AI45" s="16"/>
      <c r="AJ45" s="1"/>
      <c r="AK45" s="1"/>
      <c r="AL45" s="1"/>
      <c r="AM45" s="1"/>
      <c r="AN45" s="1"/>
      <c r="AO45" s="1"/>
      <c r="AP45" s="1"/>
      <c r="AQ45" s="1"/>
      <c r="AR45" s="1"/>
      <c r="AS45" s="1"/>
      <c r="BC45" s="1"/>
      <c r="BD45" s="23"/>
    </row>
    <row r="46" spans="1:56" ht="16" x14ac:dyDescent="0.4">
      <c r="A46" s="57"/>
      <c r="B46" s="46"/>
      <c r="C46" s="38" t="s">
        <v>8</v>
      </c>
      <c r="D46" s="1">
        <v>22.48</v>
      </c>
      <c r="E46" s="1">
        <v>22.33</v>
      </c>
      <c r="F46" s="1">
        <v>22.36</v>
      </c>
      <c r="G46" s="57"/>
      <c r="H46" s="46"/>
      <c r="I46" s="38" t="s">
        <v>8</v>
      </c>
      <c r="J46">
        <v>22.46</v>
      </c>
      <c r="K46">
        <v>22.3</v>
      </c>
      <c r="L46" s="57"/>
      <c r="M46" s="46"/>
      <c r="N46" s="38" t="s">
        <v>8</v>
      </c>
      <c r="O46">
        <v>19.899999999999999</v>
      </c>
      <c r="P46">
        <v>19.73</v>
      </c>
      <c r="U46" s="99"/>
      <c r="V46" s="95"/>
      <c r="W46" s="95"/>
      <c r="X46" s="79"/>
      <c r="AE46" s="31"/>
      <c r="AG46" s="30"/>
      <c r="AH46" s="28"/>
      <c r="AI46" s="17"/>
      <c r="AJ46" s="1"/>
      <c r="AK46" s="1"/>
      <c r="AL46" s="1"/>
      <c r="AM46" s="1"/>
      <c r="AN46" s="1"/>
      <c r="AO46" s="1"/>
      <c r="AP46" s="1"/>
      <c r="AQ46" s="1"/>
      <c r="AR46" s="1"/>
      <c r="AS46" s="1"/>
      <c r="BC46" s="1"/>
      <c r="BD46" s="23"/>
    </row>
    <row r="47" spans="1:56" ht="16" x14ac:dyDescent="0.4">
      <c r="A47" s="57"/>
      <c r="B47" s="46"/>
      <c r="C47" s="39" t="s">
        <v>9</v>
      </c>
      <c r="D47" s="1">
        <v>26.22</v>
      </c>
      <c r="E47" s="1">
        <v>26.14</v>
      </c>
      <c r="F47" s="1">
        <v>25.94</v>
      </c>
      <c r="G47" s="57"/>
      <c r="H47" s="46"/>
      <c r="I47" s="39" t="s">
        <v>9</v>
      </c>
      <c r="J47">
        <v>27.53</v>
      </c>
      <c r="K47">
        <v>27.6</v>
      </c>
      <c r="L47" s="57"/>
      <c r="M47" s="46"/>
      <c r="N47" s="39" t="s">
        <v>7</v>
      </c>
      <c r="O47">
        <v>23.46</v>
      </c>
      <c r="P47">
        <v>23.6</v>
      </c>
      <c r="U47" s="99"/>
      <c r="V47" s="95"/>
      <c r="W47" s="95"/>
      <c r="X47" s="79"/>
      <c r="AE47" s="31"/>
      <c r="AG47" s="30"/>
      <c r="AH47" s="28"/>
      <c r="AI47" s="17"/>
      <c r="AJ47" s="1"/>
      <c r="AK47" s="1"/>
      <c r="AL47" s="1"/>
      <c r="AM47" s="1"/>
      <c r="AN47" s="1"/>
      <c r="AO47" s="1"/>
      <c r="AP47" s="1"/>
      <c r="AQ47" s="1"/>
      <c r="AR47" s="1"/>
      <c r="AS47" s="1"/>
      <c r="BC47" s="1"/>
      <c r="BD47" s="23"/>
    </row>
    <row r="48" spans="1:56" ht="16" x14ac:dyDescent="0.4">
      <c r="A48" s="57"/>
      <c r="B48" s="35"/>
      <c r="C48" s="35" t="s">
        <v>6</v>
      </c>
      <c r="D48" s="1">
        <v>33.729999999999997</v>
      </c>
      <c r="E48" s="1">
        <v>33.99</v>
      </c>
      <c r="F48" s="1">
        <v>33.130000000000003</v>
      </c>
      <c r="G48" s="57"/>
      <c r="H48" s="35"/>
      <c r="I48" s="35" t="s">
        <v>6</v>
      </c>
      <c r="J48">
        <v>24.93</v>
      </c>
      <c r="K48">
        <v>24.94</v>
      </c>
      <c r="L48" s="57"/>
      <c r="M48" s="35"/>
      <c r="N48" s="35" t="s">
        <v>6</v>
      </c>
      <c r="O48">
        <v>28.3</v>
      </c>
      <c r="P48">
        <v>28.29</v>
      </c>
      <c r="U48" s="99"/>
      <c r="V48" s="95"/>
      <c r="W48" s="95"/>
      <c r="X48" s="79"/>
      <c r="AE48" s="31"/>
      <c r="AG48" s="30"/>
      <c r="AH48" s="28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BC48" s="1"/>
      <c r="BD48" s="23"/>
    </row>
    <row r="49" spans="1:56" ht="16" x14ac:dyDescent="0.4">
      <c r="A49" s="57"/>
      <c r="B49" s="35"/>
      <c r="C49" s="36" t="s">
        <v>5</v>
      </c>
      <c r="D49" s="1">
        <v>40</v>
      </c>
      <c r="E49" s="1">
        <v>34.69</v>
      </c>
      <c r="F49" s="1">
        <v>34.93</v>
      </c>
      <c r="G49" s="57"/>
      <c r="H49" s="35"/>
      <c r="I49" s="36" t="s">
        <v>5</v>
      </c>
      <c r="J49">
        <v>27.86</v>
      </c>
      <c r="K49">
        <v>27.82</v>
      </c>
      <c r="L49" s="57"/>
      <c r="M49" s="35"/>
      <c r="N49" s="36" t="s">
        <v>5</v>
      </c>
      <c r="O49">
        <v>40</v>
      </c>
      <c r="P49">
        <v>36.08</v>
      </c>
      <c r="U49" s="99"/>
      <c r="V49" s="95"/>
      <c r="W49" s="95"/>
      <c r="X49" s="79"/>
      <c r="AE49" s="31"/>
      <c r="AG49" s="30"/>
      <c r="AH49" s="28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BC49" s="1"/>
      <c r="BD49" s="23"/>
    </row>
    <row r="50" spans="1:56" ht="16" x14ac:dyDescent="0.4">
      <c r="A50" s="57"/>
      <c r="B50" s="35" t="s">
        <v>325</v>
      </c>
      <c r="C50" s="37" t="s">
        <v>7</v>
      </c>
      <c r="D50" s="1">
        <v>27.3</v>
      </c>
      <c r="E50" s="1">
        <v>27.53</v>
      </c>
      <c r="F50" s="1">
        <v>26.77</v>
      </c>
      <c r="G50" s="57"/>
      <c r="H50" s="35" t="s">
        <v>56</v>
      </c>
      <c r="I50" s="37" t="s">
        <v>7</v>
      </c>
      <c r="J50">
        <v>24.86</v>
      </c>
      <c r="K50">
        <v>24.91</v>
      </c>
      <c r="L50" s="57"/>
      <c r="M50" s="35" t="s">
        <v>56</v>
      </c>
      <c r="N50" s="37" t="s">
        <v>9</v>
      </c>
      <c r="P50">
        <v>26.27</v>
      </c>
      <c r="U50" s="99"/>
      <c r="V50" s="95"/>
      <c r="W50" s="95"/>
      <c r="X50" s="79"/>
      <c r="AE50" s="31"/>
      <c r="AG50" s="30"/>
      <c r="AH50" s="28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BC50" s="1"/>
      <c r="BD50" s="23"/>
    </row>
    <row r="51" spans="1:56" ht="16" x14ac:dyDescent="0.4">
      <c r="A51" s="57"/>
      <c r="B51" s="35"/>
      <c r="C51" s="38" t="s">
        <v>8</v>
      </c>
      <c r="D51" s="1">
        <v>22.27</v>
      </c>
      <c r="E51" s="1">
        <v>22.66</v>
      </c>
      <c r="F51" s="1">
        <v>22.17</v>
      </c>
      <c r="G51" s="57"/>
      <c r="H51" s="35"/>
      <c r="I51" s="38" t="s">
        <v>8</v>
      </c>
      <c r="J51">
        <v>20.98</v>
      </c>
      <c r="K51">
        <v>21.15</v>
      </c>
      <c r="L51" s="57"/>
      <c r="M51" s="35"/>
      <c r="N51" s="38" t="s">
        <v>8</v>
      </c>
      <c r="O51">
        <v>22.84</v>
      </c>
      <c r="P51">
        <v>21.68</v>
      </c>
      <c r="U51" s="99"/>
      <c r="V51" s="95"/>
      <c r="W51" s="95"/>
      <c r="X51" s="79"/>
      <c r="AE51" s="31"/>
      <c r="AG51" s="30"/>
      <c r="AH51" s="28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BC51" s="1"/>
      <c r="BD51" s="23"/>
    </row>
    <row r="52" spans="1:56" ht="16" x14ac:dyDescent="0.4">
      <c r="A52" s="57"/>
      <c r="B52" s="35"/>
      <c r="C52" s="39" t="s">
        <v>9</v>
      </c>
      <c r="D52" s="1">
        <v>26.73</v>
      </c>
      <c r="E52" s="1">
        <v>26.89</v>
      </c>
      <c r="F52" s="1">
        <v>26.35</v>
      </c>
      <c r="G52" s="57"/>
      <c r="H52" s="35"/>
      <c r="I52" s="39" t="s">
        <v>9</v>
      </c>
      <c r="J52">
        <v>26.71</v>
      </c>
      <c r="K52">
        <v>26.53</v>
      </c>
      <c r="L52" s="57"/>
      <c r="M52" s="35"/>
      <c r="N52" s="39" t="s">
        <v>7</v>
      </c>
      <c r="P52">
        <v>24.59</v>
      </c>
      <c r="U52" s="99"/>
      <c r="V52" s="95"/>
      <c r="W52" s="95"/>
      <c r="X52" s="79"/>
      <c r="AE52" s="31"/>
      <c r="AG52" s="30"/>
      <c r="AH52" s="28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BC52" s="1"/>
      <c r="BD52" s="23"/>
    </row>
    <row r="53" spans="1:56" ht="16" x14ac:dyDescent="0.4">
      <c r="A53" s="57"/>
      <c r="B53" s="47"/>
      <c r="C53" s="35" t="s">
        <v>6</v>
      </c>
      <c r="D53" s="1">
        <v>31.83</v>
      </c>
      <c r="E53" s="1">
        <v>33.369999999999997</v>
      </c>
      <c r="F53" s="1">
        <v>32.18</v>
      </c>
      <c r="G53" s="57"/>
      <c r="H53" s="47"/>
      <c r="I53" s="35" t="s">
        <v>6</v>
      </c>
      <c r="J53">
        <v>25.9</v>
      </c>
      <c r="K53">
        <v>25.91</v>
      </c>
      <c r="L53" s="57"/>
      <c r="M53" s="47"/>
      <c r="N53" s="35" t="s">
        <v>6</v>
      </c>
      <c r="O53">
        <v>27.8</v>
      </c>
      <c r="P53">
        <v>27.74</v>
      </c>
      <c r="U53" s="99"/>
      <c r="V53" s="95"/>
      <c r="W53" s="95"/>
      <c r="X53" s="79"/>
      <c r="AE53" s="31"/>
      <c r="AG53" s="30"/>
      <c r="AH53" s="28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BC53" s="1"/>
      <c r="BD53" s="23"/>
    </row>
    <row r="54" spans="1:56" ht="16" x14ac:dyDescent="0.4">
      <c r="A54" s="57"/>
      <c r="B54" s="47"/>
      <c r="C54" s="36" t="s">
        <v>5</v>
      </c>
      <c r="D54" s="1">
        <v>40</v>
      </c>
      <c r="E54" s="1">
        <v>40</v>
      </c>
      <c r="F54" s="1">
        <v>34.57</v>
      </c>
      <c r="G54" s="57"/>
      <c r="H54" s="47"/>
      <c r="I54" s="36" t="s">
        <v>5</v>
      </c>
      <c r="J54">
        <v>29.01</v>
      </c>
      <c r="K54">
        <v>28.97</v>
      </c>
      <c r="L54" s="57"/>
      <c r="M54" s="47"/>
      <c r="N54" s="36" t="s">
        <v>5</v>
      </c>
      <c r="O54">
        <v>33.450000000000003</v>
      </c>
      <c r="P54">
        <v>34</v>
      </c>
      <c r="U54" s="99"/>
      <c r="V54" s="95"/>
      <c r="W54" s="95"/>
      <c r="X54" s="79"/>
      <c r="AE54" s="31"/>
      <c r="AG54" s="30"/>
      <c r="AH54" s="28"/>
      <c r="AI54" s="60"/>
      <c r="AJ54" s="60"/>
      <c r="AK54" s="60"/>
      <c r="AL54" s="60"/>
      <c r="AM54" s="60"/>
      <c r="AN54" s="60"/>
      <c r="AO54" s="60"/>
      <c r="AP54" s="60"/>
      <c r="AQ54" s="60"/>
      <c r="AR54" s="1"/>
      <c r="AS54" s="1"/>
      <c r="BC54" s="1"/>
      <c r="BD54" s="23"/>
    </row>
    <row r="55" spans="1:56" ht="16" x14ac:dyDescent="0.4">
      <c r="A55" s="57"/>
      <c r="B55" s="47" t="s">
        <v>326</v>
      </c>
      <c r="C55" s="37" t="s">
        <v>7</v>
      </c>
      <c r="D55" s="1">
        <v>27.02</v>
      </c>
      <c r="E55" s="1">
        <v>26.68</v>
      </c>
      <c r="F55" s="1">
        <v>27.3</v>
      </c>
      <c r="G55" s="57"/>
      <c r="H55" s="47" t="s">
        <v>57</v>
      </c>
      <c r="I55" s="37" t="s">
        <v>7</v>
      </c>
      <c r="J55">
        <v>25.89</v>
      </c>
      <c r="K55">
        <v>25.95</v>
      </c>
      <c r="L55" s="57"/>
      <c r="M55" s="47" t="s">
        <v>57</v>
      </c>
      <c r="N55" s="37" t="s">
        <v>9</v>
      </c>
      <c r="O55">
        <v>25.68</v>
      </c>
      <c r="P55">
        <v>25.7</v>
      </c>
      <c r="U55" s="99"/>
      <c r="V55" s="95"/>
      <c r="W55" s="95"/>
      <c r="X55" s="79"/>
      <c r="AE55" s="31"/>
      <c r="AG55" s="30"/>
      <c r="AH55" s="28"/>
      <c r="AI55" s="16"/>
      <c r="AJ55" s="1"/>
      <c r="AK55" s="1"/>
      <c r="AL55" s="1"/>
      <c r="AM55" s="1"/>
      <c r="AN55" s="1"/>
      <c r="AO55" s="1"/>
      <c r="AP55" s="1"/>
      <c r="AQ55" s="1"/>
      <c r="AR55" s="1"/>
      <c r="AS55" s="1"/>
      <c r="BC55" s="1"/>
      <c r="BD55" s="23"/>
    </row>
    <row r="56" spans="1:56" ht="16" x14ac:dyDescent="0.4">
      <c r="A56" s="57"/>
      <c r="B56" s="47"/>
      <c r="C56" s="38" t="s">
        <v>8</v>
      </c>
      <c r="D56" s="1">
        <v>22.7</v>
      </c>
      <c r="E56" s="1">
        <v>22.46</v>
      </c>
      <c r="F56" s="1">
        <v>22.57</v>
      </c>
      <c r="G56" s="57"/>
      <c r="H56" s="47"/>
      <c r="I56" s="38" t="s">
        <v>8</v>
      </c>
      <c r="J56">
        <v>21.62</v>
      </c>
      <c r="K56">
        <v>21.52</v>
      </c>
      <c r="L56" s="57"/>
      <c r="M56" s="47"/>
      <c r="N56" s="38" t="s">
        <v>8</v>
      </c>
      <c r="O56">
        <v>20.92</v>
      </c>
      <c r="P56">
        <v>20.87</v>
      </c>
      <c r="U56" s="99"/>
      <c r="V56" s="95"/>
      <c r="W56" s="95"/>
      <c r="X56" s="79"/>
      <c r="AE56" s="31"/>
      <c r="AG56" s="30"/>
      <c r="AH56" s="28"/>
      <c r="AI56" s="17"/>
      <c r="AJ56" s="1"/>
      <c r="AK56" s="1"/>
      <c r="AL56" s="1"/>
      <c r="AM56" s="1"/>
      <c r="AN56" s="1"/>
      <c r="AO56" s="1"/>
      <c r="AP56" s="1"/>
      <c r="AQ56" s="1"/>
      <c r="AR56" s="1"/>
      <c r="AS56" s="1"/>
      <c r="BC56" s="1"/>
      <c r="BD56" s="23"/>
    </row>
    <row r="57" spans="1:56" ht="16" x14ac:dyDescent="0.4">
      <c r="A57" s="57"/>
      <c r="B57" s="47"/>
      <c r="C57" s="39" t="s">
        <v>9</v>
      </c>
      <c r="D57" s="1">
        <v>26.89</v>
      </c>
      <c r="E57" s="1">
        <v>26.66</v>
      </c>
      <c r="F57" s="1">
        <v>26.68</v>
      </c>
      <c r="G57" s="57"/>
      <c r="H57" s="47"/>
      <c r="I57" s="39" t="s">
        <v>9</v>
      </c>
      <c r="J57">
        <v>27.19</v>
      </c>
      <c r="K57">
        <v>27.31</v>
      </c>
      <c r="L57" s="57"/>
      <c r="M57" s="47"/>
      <c r="N57" s="39" t="s">
        <v>7</v>
      </c>
      <c r="O57">
        <v>23.79</v>
      </c>
      <c r="P57">
        <v>24.15</v>
      </c>
      <c r="U57" s="99"/>
      <c r="V57" s="95"/>
      <c r="W57" s="95"/>
      <c r="X57" s="79"/>
      <c r="AE57" s="31"/>
      <c r="AG57" s="30"/>
      <c r="AH57" s="28"/>
      <c r="AI57" s="17"/>
      <c r="AJ57" s="1"/>
      <c r="AK57" s="1"/>
      <c r="AL57" s="1"/>
      <c r="AM57" s="1"/>
      <c r="AN57" s="1"/>
      <c r="AO57" s="1"/>
      <c r="AP57" s="1"/>
      <c r="AQ57" s="1"/>
      <c r="AR57" s="1"/>
      <c r="AS57" s="1"/>
      <c r="BC57" s="1"/>
      <c r="BD57" s="23"/>
    </row>
    <row r="58" spans="1:56" ht="16" x14ac:dyDescent="0.4">
      <c r="A58" s="57"/>
      <c r="B58" s="38"/>
      <c r="C58" s="35" t="s">
        <v>6</v>
      </c>
      <c r="D58" s="1">
        <v>31.63</v>
      </c>
      <c r="E58" s="1">
        <v>31.1</v>
      </c>
      <c r="F58" s="1">
        <v>31.55</v>
      </c>
      <c r="G58" s="57"/>
      <c r="H58" s="38"/>
      <c r="I58" s="35" t="s">
        <v>6</v>
      </c>
      <c r="J58">
        <v>25.73</v>
      </c>
      <c r="K58">
        <v>25.67</v>
      </c>
      <c r="L58" s="57"/>
      <c r="M58" s="38"/>
      <c r="N58" s="35" t="s">
        <v>6</v>
      </c>
      <c r="O58">
        <v>28.49</v>
      </c>
      <c r="P58">
        <v>28.22</v>
      </c>
      <c r="U58" s="99"/>
      <c r="V58" s="95"/>
      <c r="W58" s="95"/>
      <c r="X58" s="79"/>
      <c r="AE58" s="31"/>
      <c r="AG58" s="30"/>
      <c r="AH58" s="28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BC58" s="1"/>
      <c r="BD58" s="23"/>
    </row>
    <row r="59" spans="1:56" ht="16" x14ac:dyDescent="0.4">
      <c r="A59" s="57"/>
      <c r="B59" s="38"/>
      <c r="C59" s="36" t="s">
        <v>5</v>
      </c>
      <c r="D59" s="1">
        <v>42.98</v>
      </c>
      <c r="E59" s="1">
        <v>32.64</v>
      </c>
      <c r="F59" s="1">
        <v>33.81</v>
      </c>
      <c r="G59" s="57"/>
      <c r="H59" s="38"/>
      <c r="I59" s="36" t="s">
        <v>5</v>
      </c>
      <c r="J59">
        <v>29.87</v>
      </c>
      <c r="K59">
        <v>29.29</v>
      </c>
      <c r="L59" s="57"/>
      <c r="M59" s="38"/>
      <c r="N59" s="36" t="s">
        <v>5</v>
      </c>
      <c r="O59">
        <v>40</v>
      </c>
      <c r="P59">
        <v>33.82</v>
      </c>
      <c r="U59" s="99"/>
      <c r="V59" s="95"/>
      <c r="W59" s="95"/>
      <c r="X59" s="79"/>
      <c r="AE59" s="31"/>
      <c r="AG59" s="30"/>
      <c r="AH59" s="28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BC59" s="1"/>
      <c r="BD59" s="23"/>
    </row>
    <row r="60" spans="1:56" ht="16" x14ac:dyDescent="0.4">
      <c r="A60" s="57"/>
      <c r="B60" s="38" t="s">
        <v>327</v>
      </c>
      <c r="C60" s="37" t="s">
        <v>7</v>
      </c>
      <c r="D60" s="1">
        <v>25.3</v>
      </c>
      <c r="E60" s="1">
        <v>25.47</v>
      </c>
      <c r="F60" s="1">
        <v>25.52</v>
      </c>
      <c r="G60" s="57"/>
      <c r="H60" s="38" t="s">
        <v>58</v>
      </c>
      <c r="I60" s="37" t="s">
        <v>7</v>
      </c>
      <c r="J60">
        <v>26.18</v>
      </c>
      <c r="K60">
        <v>26.21</v>
      </c>
      <c r="L60" s="57"/>
      <c r="M60" s="38" t="s">
        <v>58</v>
      </c>
      <c r="N60" s="37" t="s">
        <v>9</v>
      </c>
      <c r="O60">
        <v>26.59</v>
      </c>
      <c r="P60">
        <v>26.38</v>
      </c>
      <c r="U60" s="99"/>
      <c r="V60" s="95"/>
      <c r="W60" s="95"/>
      <c r="X60" s="79"/>
      <c r="AE60" s="31"/>
      <c r="AG60" s="30"/>
      <c r="AH60" s="28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BC60" s="1"/>
      <c r="BD60" s="23"/>
    </row>
    <row r="61" spans="1:56" ht="16" x14ac:dyDescent="0.4">
      <c r="A61" s="57"/>
      <c r="B61" s="38"/>
      <c r="C61" s="38" t="s">
        <v>8</v>
      </c>
      <c r="D61" s="1">
        <v>21.31</v>
      </c>
      <c r="E61" s="1">
        <v>21.65</v>
      </c>
      <c r="F61" s="1">
        <v>21.35</v>
      </c>
      <c r="G61" s="57"/>
      <c r="H61" s="38"/>
      <c r="I61" s="38" t="s">
        <v>8</v>
      </c>
      <c r="J61">
        <v>21.97</v>
      </c>
      <c r="K61">
        <v>21.91</v>
      </c>
      <c r="L61" s="57"/>
      <c r="M61" s="38"/>
      <c r="N61" s="38" t="s">
        <v>8</v>
      </c>
      <c r="O61">
        <v>21.64</v>
      </c>
      <c r="P61">
        <v>21.63</v>
      </c>
      <c r="U61" s="99"/>
      <c r="V61" s="95"/>
      <c r="W61" s="95"/>
      <c r="X61" s="79"/>
      <c r="AE61" s="31"/>
      <c r="AG61" s="30"/>
      <c r="AH61" s="28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BC61" s="1"/>
      <c r="BD61" s="23"/>
    </row>
    <row r="62" spans="1:56" ht="16" x14ac:dyDescent="0.4">
      <c r="A62" s="57"/>
      <c r="B62" s="20"/>
      <c r="C62" s="39" t="s">
        <v>9</v>
      </c>
      <c r="D62" s="1">
        <v>25.67</v>
      </c>
      <c r="E62" s="1">
        <v>25.69</v>
      </c>
      <c r="F62" s="1">
        <v>25.65</v>
      </c>
      <c r="G62" s="57"/>
      <c r="H62" s="38"/>
      <c r="I62" s="39" t="s">
        <v>9</v>
      </c>
      <c r="J62">
        <v>27.74</v>
      </c>
      <c r="K62">
        <v>27.65</v>
      </c>
      <c r="L62" s="57"/>
      <c r="M62" s="38"/>
      <c r="N62" s="39" t="s">
        <v>7</v>
      </c>
      <c r="O62">
        <v>24.52</v>
      </c>
      <c r="P62">
        <v>24.82</v>
      </c>
      <c r="U62" s="99"/>
      <c r="V62" s="95"/>
      <c r="W62" s="95"/>
      <c r="X62" s="79"/>
      <c r="AE62" s="31"/>
      <c r="AG62" s="30"/>
      <c r="AH62" s="28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BC62" s="1"/>
      <c r="BD62" s="23"/>
    </row>
    <row r="63" spans="1:56" ht="16" x14ac:dyDescent="0.4">
      <c r="G63" s="79"/>
      <c r="H63" s="79"/>
      <c r="I63" s="79"/>
      <c r="J63" s="81"/>
      <c r="K63" s="79"/>
      <c r="T63" s="1"/>
      <c r="AE63" s="31"/>
      <c r="AG63" s="30"/>
      <c r="AH63" s="28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BC63" s="1"/>
      <c r="BD63" s="23"/>
    </row>
    <row r="64" spans="1:56" ht="16" x14ac:dyDescent="0.4">
      <c r="J64" s="1"/>
      <c r="T64" s="1"/>
      <c r="AE64" s="31"/>
      <c r="AG64" s="30"/>
      <c r="AH64" s="28"/>
      <c r="AR64" s="1"/>
      <c r="AS64" s="1"/>
      <c r="BC64" s="1"/>
      <c r="BD64" s="23"/>
    </row>
    <row r="65" spans="1:65" ht="16" x14ac:dyDescent="0.4">
      <c r="J65" s="1"/>
      <c r="T65" s="1"/>
      <c r="AE65" s="31"/>
      <c r="AG65" s="30"/>
      <c r="AH65" s="28"/>
      <c r="AR65" s="1"/>
      <c r="AS65" s="1"/>
      <c r="BC65" s="1"/>
      <c r="BD65" s="23"/>
    </row>
    <row r="66" spans="1:65" ht="16" x14ac:dyDescent="0.4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AE66" s="31"/>
      <c r="AG66" s="30"/>
      <c r="AH66" s="28"/>
      <c r="AR66" s="1"/>
      <c r="AS66" s="1"/>
      <c r="BC66" s="1"/>
      <c r="BD66" s="23"/>
    </row>
    <row r="67" spans="1:65" ht="16" x14ac:dyDescent="0.4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AE67" s="31"/>
      <c r="AG67" s="30"/>
      <c r="AH67" s="28"/>
      <c r="AR67" s="1"/>
      <c r="AS67" s="1"/>
      <c r="BC67" s="1"/>
      <c r="BD67" s="23"/>
    </row>
    <row r="68" spans="1:65" ht="16" x14ac:dyDescent="0.4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AE68" s="31"/>
      <c r="AG68" s="30"/>
      <c r="AH68" s="28"/>
      <c r="AR68" s="1"/>
      <c r="AS68" s="1"/>
      <c r="BC68" s="1"/>
      <c r="BD68" s="23"/>
    </row>
    <row r="69" spans="1:65" ht="16" x14ac:dyDescent="0.4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AG69" s="30"/>
      <c r="AH69" s="28"/>
      <c r="AR69" s="1"/>
      <c r="AS69" s="1"/>
      <c r="BC69" s="1"/>
      <c r="BD69" s="23"/>
    </row>
    <row r="70" spans="1:65" ht="16" x14ac:dyDescent="0.4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AG70" s="30"/>
      <c r="AH70" s="28"/>
      <c r="AR70" s="1"/>
      <c r="AS70" s="1"/>
      <c r="AT70" s="1"/>
      <c r="AU70" s="1"/>
      <c r="AV70" s="1"/>
      <c r="AW70" s="1"/>
      <c r="AX70" s="1"/>
      <c r="AY70" s="1"/>
      <c r="AZ70" s="1"/>
    </row>
    <row r="71" spans="1:65" ht="16" x14ac:dyDescent="0.4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AG71" s="30"/>
      <c r="AH71" s="28"/>
      <c r="AR71" s="1"/>
      <c r="AS71" s="1"/>
      <c r="AT71" s="1"/>
      <c r="AU71" s="1"/>
      <c r="AV71" s="1"/>
      <c r="AW71" s="1"/>
      <c r="AX71" s="1"/>
      <c r="AY71" s="1"/>
      <c r="AZ71" s="1"/>
      <c r="BL71" s="1"/>
      <c r="BM71" s="23"/>
    </row>
    <row r="72" spans="1:65" ht="16" x14ac:dyDescent="0.4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AG72" s="30"/>
      <c r="AH72" s="28"/>
      <c r="AR72" s="1"/>
      <c r="AS72" s="1"/>
      <c r="AT72" s="1"/>
      <c r="AU72" s="1"/>
      <c r="AV72" s="1"/>
      <c r="AW72" s="1"/>
      <c r="AX72" s="1"/>
      <c r="AY72" s="1"/>
      <c r="AZ72" s="1"/>
      <c r="BL72" s="1"/>
      <c r="BM72" s="23"/>
    </row>
    <row r="73" spans="1:65" ht="16" x14ac:dyDescent="0.4">
      <c r="AG73" s="30"/>
      <c r="AH73" s="28"/>
      <c r="AR73" s="1"/>
      <c r="AS73" s="1"/>
      <c r="AT73" s="1"/>
      <c r="AU73" s="1"/>
      <c r="AV73" s="1"/>
      <c r="AW73" s="1"/>
      <c r="AX73" s="1"/>
      <c r="AY73" s="1"/>
      <c r="AZ73" s="1"/>
      <c r="BL73" s="1"/>
      <c r="BM73" s="23"/>
    </row>
    <row r="74" spans="1:65" ht="16" x14ac:dyDescent="0.4">
      <c r="AG74" s="30"/>
      <c r="AH74" s="28"/>
      <c r="AR74" s="1"/>
      <c r="AS74" s="1"/>
      <c r="AT74" s="1"/>
      <c r="AU74" s="1"/>
      <c r="AV74" s="1"/>
      <c r="AW74" s="1"/>
      <c r="AX74" s="1"/>
      <c r="AY74" s="1"/>
      <c r="AZ74" s="1"/>
      <c r="BL74" s="1"/>
      <c r="BM74" s="23"/>
    </row>
    <row r="75" spans="1:65" ht="16" x14ac:dyDescent="0.4">
      <c r="AG75" s="30"/>
      <c r="AH75" s="28"/>
      <c r="AR75" s="1"/>
      <c r="AS75" s="1"/>
      <c r="AT75" s="1"/>
      <c r="AU75" s="1"/>
      <c r="AV75" s="1"/>
      <c r="AW75" s="1"/>
      <c r="AX75" s="1"/>
      <c r="AY75" s="1"/>
      <c r="AZ75" s="1"/>
      <c r="BL75" s="1"/>
      <c r="BM75" s="23"/>
    </row>
    <row r="76" spans="1:65" ht="16" x14ac:dyDescent="0.4">
      <c r="AG76" s="30"/>
      <c r="AH76" s="28"/>
      <c r="AR76" s="1"/>
      <c r="AS76" s="1"/>
      <c r="AT76" s="1"/>
      <c r="AU76" s="1"/>
      <c r="AV76" s="1"/>
      <c r="AW76" s="1"/>
      <c r="AX76" s="1"/>
      <c r="AY76" s="1"/>
      <c r="AZ76" s="1"/>
      <c r="BL76" s="1"/>
      <c r="BM76" s="23"/>
    </row>
    <row r="77" spans="1:65" ht="16" x14ac:dyDescent="0.4">
      <c r="AG77" s="30"/>
      <c r="AH77" s="28"/>
      <c r="AR77" s="1"/>
      <c r="AS77" s="1"/>
      <c r="AT77" s="1"/>
      <c r="AU77" s="1"/>
      <c r="AV77" s="1"/>
      <c r="AW77" s="1"/>
      <c r="AX77" s="1"/>
      <c r="AY77" s="1"/>
      <c r="AZ77" s="1"/>
      <c r="BL77" s="1"/>
      <c r="BM77" s="23"/>
    </row>
    <row r="78" spans="1:65" ht="16" x14ac:dyDescent="0.4">
      <c r="AG78" s="30"/>
      <c r="AH78" s="28"/>
      <c r="AR78" s="1"/>
      <c r="AS78" s="1"/>
      <c r="AT78" s="1"/>
      <c r="AU78" s="1"/>
      <c r="AV78" s="1"/>
      <c r="AW78" s="1"/>
      <c r="AX78" s="1"/>
      <c r="AY78" s="1"/>
      <c r="AZ78" s="1"/>
      <c r="BL78" s="1"/>
      <c r="BM78" s="23"/>
    </row>
    <row r="79" spans="1:65" ht="16" x14ac:dyDescent="0.4">
      <c r="AG79" s="30"/>
      <c r="AH79" s="28"/>
      <c r="AR79" s="1"/>
      <c r="AS79" s="1"/>
      <c r="AT79" s="1"/>
      <c r="AU79" s="1"/>
      <c r="AV79" s="1"/>
      <c r="AW79" s="1"/>
      <c r="AX79" s="1"/>
      <c r="AY79" s="1"/>
      <c r="AZ79" s="1"/>
      <c r="BL79" s="1"/>
      <c r="BM79" s="23"/>
    </row>
    <row r="80" spans="1:65" ht="16" x14ac:dyDescent="0.4">
      <c r="AG80" s="30"/>
      <c r="AH80" s="28"/>
      <c r="AR80" s="1"/>
      <c r="AS80" s="1"/>
      <c r="AT80" s="1"/>
      <c r="AU80" s="1"/>
      <c r="AV80" s="1"/>
      <c r="AW80" s="1"/>
      <c r="AX80" s="1"/>
      <c r="AY80" s="1"/>
      <c r="AZ80" s="1"/>
      <c r="BL80" s="1"/>
      <c r="BM80" s="23"/>
    </row>
    <row r="81" spans="33:65" ht="16" x14ac:dyDescent="0.4">
      <c r="AG81" s="30"/>
      <c r="AH81" s="28"/>
      <c r="AR81" s="1"/>
      <c r="AS81" s="1"/>
      <c r="AT81" s="1"/>
      <c r="AU81" s="1"/>
      <c r="AV81" s="1"/>
      <c r="AW81" s="1"/>
      <c r="AX81" s="1"/>
      <c r="AY81" s="1"/>
      <c r="AZ81" s="1"/>
      <c r="BL81" s="1"/>
      <c r="BM81" s="23"/>
    </row>
    <row r="82" spans="33:65" ht="16" x14ac:dyDescent="0.4">
      <c r="AG82" s="30"/>
      <c r="AH82" s="28"/>
      <c r="AR82" s="1"/>
      <c r="AS82" s="1"/>
      <c r="AT82" s="1"/>
      <c r="AU82" s="1"/>
      <c r="AV82" s="1"/>
      <c r="AW82" s="1"/>
      <c r="AX82" s="1"/>
      <c r="AY82" s="1"/>
      <c r="AZ82" s="1"/>
      <c r="BL82" s="1"/>
      <c r="BM82" s="23"/>
    </row>
    <row r="83" spans="33:65" ht="16" x14ac:dyDescent="0.4">
      <c r="AG83" s="30"/>
      <c r="AH83" s="28"/>
      <c r="AR83" s="1"/>
      <c r="AS83" s="1"/>
      <c r="AT83" s="1"/>
      <c r="AU83" s="1"/>
      <c r="AV83" s="1"/>
      <c r="AW83" s="1"/>
      <c r="AX83" s="1"/>
      <c r="AY83" s="1"/>
      <c r="AZ83" s="1"/>
      <c r="BL83" s="1"/>
      <c r="BM83" s="23"/>
    </row>
    <row r="84" spans="33:65" ht="16" x14ac:dyDescent="0.4">
      <c r="AG84" s="30"/>
      <c r="AH84" s="28"/>
      <c r="AR84" s="1"/>
      <c r="AS84" s="1"/>
      <c r="AT84" s="1"/>
      <c r="AU84" s="1"/>
      <c r="AV84" s="1"/>
      <c r="AW84" s="1"/>
      <c r="AX84" s="1"/>
      <c r="AY84" s="1"/>
      <c r="AZ84" s="1"/>
      <c r="BL84" s="1"/>
      <c r="BM84" s="23"/>
    </row>
    <row r="85" spans="33:65" ht="16" x14ac:dyDescent="0.4">
      <c r="AG85" s="30"/>
      <c r="AH85" s="28"/>
      <c r="AR85" s="1"/>
      <c r="AS85" s="1"/>
      <c r="AT85" s="1"/>
      <c r="AU85" s="1"/>
      <c r="AV85" s="1"/>
      <c r="AW85" s="1"/>
      <c r="AX85" s="1"/>
      <c r="AY85" s="1"/>
      <c r="AZ85" s="1"/>
      <c r="BL85" s="1"/>
      <c r="BM85" s="23"/>
    </row>
    <row r="86" spans="33:65" ht="16" x14ac:dyDescent="0.4">
      <c r="AG86" s="30"/>
      <c r="AH86" s="28"/>
      <c r="AR86" s="1"/>
      <c r="AS86" s="1"/>
      <c r="AT86" s="1"/>
      <c r="AU86" s="1"/>
      <c r="AV86" s="1"/>
      <c r="AW86" s="1"/>
      <c r="AX86" s="1"/>
      <c r="AY86" s="1"/>
      <c r="AZ86" s="1"/>
      <c r="BL86" s="1"/>
      <c r="BM86" s="23"/>
    </row>
    <row r="87" spans="33:65" ht="16" x14ac:dyDescent="0.4">
      <c r="AG87" s="30"/>
      <c r="AH87" s="28"/>
      <c r="AR87" s="1"/>
      <c r="AS87" s="1"/>
      <c r="AT87" s="1"/>
      <c r="AU87" s="1"/>
      <c r="AV87" s="1"/>
      <c r="AW87" s="1"/>
      <c r="AX87" s="1"/>
      <c r="AY87" s="1"/>
      <c r="AZ87" s="1"/>
      <c r="BL87" s="1"/>
      <c r="BM87" s="23"/>
    </row>
    <row r="88" spans="33:65" ht="16" x14ac:dyDescent="0.4">
      <c r="AG88" s="30"/>
      <c r="AH88" s="28"/>
      <c r="AR88" s="1"/>
      <c r="AS88" s="1"/>
      <c r="AT88" s="1"/>
      <c r="AU88" s="1"/>
      <c r="AV88" s="1"/>
      <c r="AW88" s="1"/>
      <c r="AX88" s="1"/>
      <c r="AY88" s="1"/>
      <c r="AZ88" s="1"/>
      <c r="BL88" s="1"/>
      <c r="BM88" s="23"/>
    </row>
    <row r="89" spans="33:65" ht="16" x14ac:dyDescent="0.4">
      <c r="AG89" s="30"/>
      <c r="AH89" s="28"/>
      <c r="AR89" s="1"/>
      <c r="AS89" s="1"/>
      <c r="AT89" s="1"/>
      <c r="AU89" s="1"/>
      <c r="AV89" s="1"/>
      <c r="AW89" s="1"/>
      <c r="AX89" s="1"/>
      <c r="AY89" s="1"/>
      <c r="AZ89" s="1"/>
      <c r="BL89" s="1"/>
      <c r="BM89" s="23"/>
    </row>
    <row r="90" spans="33:65" ht="16" x14ac:dyDescent="0.4">
      <c r="AG90" s="30"/>
      <c r="AH90" s="28"/>
      <c r="AR90" s="1"/>
      <c r="AS90" s="1"/>
      <c r="AT90" s="1"/>
      <c r="AU90" s="1"/>
      <c r="AV90" s="1"/>
      <c r="AW90" s="1"/>
      <c r="AX90" s="1"/>
      <c r="AY90" s="1"/>
      <c r="AZ90" s="1"/>
      <c r="BL90" s="1"/>
      <c r="BM90" s="23"/>
    </row>
    <row r="91" spans="33:65" ht="16" x14ac:dyDescent="0.4">
      <c r="AG91" s="30"/>
      <c r="AR91" s="1"/>
      <c r="AS91" s="1"/>
      <c r="AT91" s="1"/>
      <c r="AU91" s="1"/>
      <c r="AV91" s="1"/>
      <c r="AW91" s="1"/>
      <c r="AX91" s="1"/>
      <c r="AY91" s="1"/>
      <c r="AZ91" s="1"/>
      <c r="BL91" s="1"/>
      <c r="BM91" s="23"/>
    </row>
    <row r="92" spans="33:65" ht="16" x14ac:dyDescent="0.4">
      <c r="AG92" s="30"/>
      <c r="AR92" s="1"/>
      <c r="AS92" s="1"/>
      <c r="AT92" s="1"/>
      <c r="AU92" s="1"/>
      <c r="AV92" s="1"/>
      <c r="AW92" s="1"/>
      <c r="AX92" s="1"/>
      <c r="AY92" s="1"/>
      <c r="AZ92" s="1"/>
      <c r="BL92" s="1"/>
      <c r="BM92" s="23"/>
    </row>
    <row r="93" spans="33:65" ht="16" x14ac:dyDescent="0.4">
      <c r="AG93" s="30"/>
      <c r="AR93" s="1"/>
      <c r="AS93" s="1"/>
      <c r="AT93" s="1"/>
      <c r="AU93" s="1"/>
      <c r="AV93" s="1"/>
      <c r="AW93" s="1"/>
      <c r="AX93" s="1"/>
      <c r="AY93" s="1"/>
      <c r="AZ93" s="1"/>
      <c r="BL93" s="1"/>
      <c r="BM93" s="23"/>
    </row>
    <row r="94" spans="33:65" ht="16" x14ac:dyDescent="0.4">
      <c r="AG94" s="30"/>
      <c r="AR94" s="1"/>
      <c r="AS94" s="1"/>
      <c r="AT94" s="1"/>
      <c r="AU94" s="1"/>
      <c r="AV94" s="1"/>
      <c r="AW94" s="1"/>
      <c r="AX94" s="1"/>
      <c r="AY94" s="1"/>
      <c r="AZ94" s="1"/>
      <c r="BL94" s="1"/>
      <c r="BM94" s="23"/>
    </row>
    <row r="95" spans="33:65" ht="16" x14ac:dyDescent="0.4">
      <c r="AG95" s="30"/>
      <c r="AR95" s="1"/>
      <c r="AS95" s="1"/>
      <c r="AT95" s="1"/>
      <c r="AU95" s="1"/>
      <c r="AV95" s="1"/>
      <c r="AW95" s="1"/>
      <c r="AX95" s="1"/>
      <c r="AY95" s="1"/>
      <c r="AZ95" s="1"/>
      <c r="BL95" s="1"/>
      <c r="BM95" s="23"/>
    </row>
    <row r="96" spans="33:65" ht="16" x14ac:dyDescent="0.4">
      <c r="AG96" s="30"/>
      <c r="AR96" s="1"/>
      <c r="AS96" s="1"/>
      <c r="AT96" s="1"/>
      <c r="AU96" s="1"/>
      <c r="AV96" s="1"/>
      <c r="AW96" s="1"/>
      <c r="AX96" s="1"/>
      <c r="AY96" s="1"/>
      <c r="AZ96" s="1"/>
      <c r="BL96" s="1"/>
      <c r="BM96" s="23"/>
    </row>
    <row r="97" spans="33:65" ht="16" x14ac:dyDescent="0.4">
      <c r="AG97" s="30"/>
      <c r="AR97" s="1"/>
      <c r="AS97" s="1"/>
      <c r="AT97" s="1"/>
      <c r="AU97" s="1"/>
      <c r="AV97" s="1"/>
      <c r="AW97" s="1"/>
      <c r="AX97" s="1"/>
      <c r="AY97" s="1"/>
      <c r="AZ97" s="1"/>
      <c r="BL97" s="1"/>
      <c r="BM97" s="23"/>
    </row>
    <row r="98" spans="33:65" ht="16" x14ac:dyDescent="0.4">
      <c r="AG98" s="30"/>
      <c r="AR98" s="1"/>
      <c r="AS98" s="1"/>
      <c r="AT98" s="1"/>
      <c r="AU98" s="1"/>
      <c r="AV98" s="1"/>
      <c r="AW98" s="1"/>
      <c r="AX98" s="1"/>
      <c r="AY98" s="1"/>
      <c r="AZ98" s="1"/>
      <c r="BL98" s="1"/>
      <c r="BM98" s="23"/>
    </row>
    <row r="99" spans="33:65" ht="16" x14ac:dyDescent="0.4">
      <c r="AG99" s="30"/>
      <c r="AR99" s="1"/>
      <c r="AS99" s="1"/>
      <c r="AT99" s="1"/>
      <c r="AU99" s="1"/>
      <c r="AV99" s="1"/>
      <c r="AW99" s="1"/>
      <c r="AX99" s="1"/>
      <c r="AY99" s="1"/>
      <c r="AZ99" s="1"/>
      <c r="BL99" s="1"/>
      <c r="BM99" s="23"/>
    </row>
    <row r="100" spans="33:65" ht="16" x14ac:dyDescent="0.4">
      <c r="AG100" s="30"/>
      <c r="AR100" s="1"/>
      <c r="AS100" s="1"/>
      <c r="AT100" s="1"/>
      <c r="AU100" s="1"/>
      <c r="AV100" s="1"/>
      <c r="AW100" s="1"/>
      <c r="AX100" s="1"/>
      <c r="AY100" s="1"/>
      <c r="AZ100" s="1"/>
      <c r="BL100" s="1"/>
      <c r="BM100" s="23"/>
    </row>
    <row r="101" spans="33:65" ht="16" x14ac:dyDescent="0.4">
      <c r="AG101" s="30"/>
      <c r="AR101" s="1"/>
      <c r="AS101" s="1"/>
      <c r="AT101" s="1"/>
      <c r="AU101" s="1"/>
      <c r="AV101" s="1"/>
      <c r="AW101" s="1"/>
      <c r="AX101" s="1"/>
      <c r="AY101" s="1"/>
      <c r="AZ101" s="1"/>
      <c r="BL101" s="1"/>
      <c r="BM101" s="23"/>
    </row>
    <row r="102" spans="33:65" ht="16" x14ac:dyDescent="0.4">
      <c r="AG102" s="30"/>
      <c r="AR102" s="1"/>
      <c r="AS102" s="1"/>
      <c r="AT102" s="1"/>
      <c r="AU102" s="1"/>
      <c r="AV102" s="1"/>
      <c r="AW102" s="1"/>
      <c r="AX102" s="1"/>
      <c r="AY102" s="1"/>
      <c r="AZ102" s="1"/>
      <c r="BL102" s="1"/>
      <c r="BM102" s="23"/>
    </row>
    <row r="103" spans="33:65" ht="16" x14ac:dyDescent="0.4">
      <c r="AG103" s="30"/>
      <c r="AR103" s="1"/>
      <c r="AS103" s="1"/>
      <c r="AT103" s="1"/>
      <c r="AU103" s="1"/>
      <c r="AV103" s="1"/>
      <c r="AW103" s="1"/>
      <c r="AX103" s="1"/>
      <c r="AY103" s="1"/>
      <c r="AZ103" s="1"/>
      <c r="BL103" s="1"/>
      <c r="BM103" s="23"/>
    </row>
    <row r="104" spans="33:65" ht="16" x14ac:dyDescent="0.4">
      <c r="AG104" s="30"/>
      <c r="AR104" s="1"/>
      <c r="AS104" s="1"/>
      <c r="AT104" s="1"/>
      <c r="AU104" s="1"/>
      <c r="AV104" s="1"/>
      <c r="AW104" s="1"/>
      <c r="AX104" s="1"/>
      <c r="AY104" s="1"/>
      <c r="AZ104" s="1"/>
      <c r="BL104" s="1"/>
      <c r="BM104" s="23"/>
    </row>
    <row r="105" spans="33:65" ht="16" x14ac:dyDescent="0.4">
      <c r="AG105" s="30"/>
      <c r="AR105" s="1"/>
      <c r="AS105" s="1"/>
      <c r="AT105" s="1"/>
      <c r="AU105" s="1"/>
      <c r="AV105" s="1"/>
      <c r="AW105" s="1"/>
      <c r="AX105" s="1"/>
      <c r="AY105" s="1"/>
      <c r="AZ105" s="1"/>
      <c r="BL105" s="1"/>
      <c r="BM105" s="23"/>
    </row>
    <row r="106" spans="33:65" ht="16" x14ac:dyDescent="0.4">
      <c r="AG106" s="30"/>
      <c r="AR106" s="1"/>
      <c r="AS106" s="1"/>
      <c r="AT106" s="1"/>
      <c r="AU106" s="1"/>
      <c r="AV106" s="1"/>
      <c r="AW106" s="1"/>
      <c r="AX106" s="1"/>
      <c r="AY106" s="1"/>
      <c r="AZ106" s="1"/>
      <c r="BL106" s="1"/>
      <c r="BM106" s="23"/>
    </row>
    <row r="107" spans="33:65" ht="16" x14ac:dyDescent="0.4">
      <c r="AG107" s="30"/>
      <c r="AR107" s="1"/>
      <c r="AS107" s="1"/>
      <c r="AT107" s="1"/>
      <c r="AU107" s="1"/>
      <c r="AV107" s="1"/>
      <c r="AW107" s="1"/>
      <c r="AX107" s="1"/>
      <c r="AY107" s="1"/>
      <c r="AZ107" s="1"/>
      <c r="BL107" s="1"/>
      <c r="BM107" s="23"/>
    </row>
    <row r="108" spans="33:65" ht="16" x14ac:dyDescent="0.4">
      <c r="AG108" s="30"/>
      <c r="AR108" s="1"/>
      <c r="AS108" s="1"/>
      <c r="AT108" s="1"/>
      <c r="AU108" s="1"/>
      <c r="AV108" s="1"/>
      <c r="AW108" s="1"/>
      <c r="AX108" s="1"/>
      <c r="AY108" s="1"/>
      <c r="AZ108" s="1"/>
      <c r="BL108" s="1"/>
      <c r="BM108" s="23"/>
    </row>
    <row r="109" spans="33:65" ht="16" x14ac:dyDescent="0.4">
      <c r="AG109" s="30"/>
      <c r="AR109" s="1"/>
      <c r="AS109" s="1"/>
      <c r="AT109" s="1"/>
      <c r="AU109" s="1"/>
      <c r="AV109" s="1"/>
      <c r="AW109" s="1"/>
      <c r="AX109" s="1"/>
      <c r="AY109" s="1"/>
      <c r="AZ109" s="1"/>
      <c r="BL109" s="1"/>
      <c r="BM109" s="23"/>
    </row>
    <row r="110" spans="33:65" ht="16" x14ac:dyDescent="0.4">
      <c r="AG110" s="30"/>
      <c r="AR110" s="1"/>
      <c r="AS110" s="1"/>
      <c r="AT110" s="1"/>
      <c r="AU110" s="1"/>
      <c r="AV110" s="1"/>
      <c r="AW110" s="1"/>
      <c r="AX110" s="1"/>
      <c r="AY110" s="1"/>
      <c r="AZ110" s="1"/>
      <c r="BL110" s="1"/>
      <c r="BM110" s="23"/>
    </row>
    <row r="111" spans="33:65" ht="16" x14ac:dyDescent="0.4">
      <c r="AG111" s="30"/>
      <c r="AR111" s="1"/>
      <c r="AS111" s="1"/>
      <c r="AT111" s="1"/>
      <c r="AU111" s="1"/>
      <c r="AV111" s="1"/>
      <c r="AW111" s="1"/>
      <c r="AX111" s="1"/>
      <c r="AY111" s="1"/>
      <c r="AZ111" s="1"/>
      <c r="BL111" s="1"/>
      <c r="BM111" s="23"/>
    </row>
    <row r="112" spans="33:65" ht="16" x14ac:dyDescent="0.4">
      <c r="AG112" s="30"/>
      <c r="AR112" s="1"/>
      <c r="AS112" s="1"/>
      <c r="AT112" s="1"/>
      <c r="AU112" s="1"/>
      <c r="AV112" s="1"/>
      <c r="AW112" s="1"/>
      <c r="AX112" s="1"/>
      <c r="AY112" s="1"/>
      <c r="AZ112" s="1"/>
      <c r="BL112" s="1"/>
      <c r="BM112" s="23"/>
    </row>
    <row r="113" spans="33:65" ht="16" x14ac:dyDescent="0.4">
      <c r="AG113" s="30"/>
      <c r="AR113" s="1"/>
      <c r="AS113" s="1"/>
      <c r="AT113" s="1"/>
      <c r="AU113" s="1"/>
      <c r="AV113" s="1"/>
      <c r="AW113" s="1"/>
      <c r="AX113" s="1"/>
      <c r="AY113" s="1"/>
      <c r="AZ113" s="1"/>
      <c r="BL113" s="1"/>
      <c r="BM113" s="23"/>
    </row>
    <row r="114" spans="33:65" ht="16" x14ac:dyDescent="0.4">
      <c r="AG114" s="30"/>
      <c r="AR114" s="1"/>
      <c r="AS114" s="1"/>
      <c r="AT114" s="1"/>
      <c r="AU114" s="1"/>
      <c r="AV114" s="1"/>
      <c r="AW114" s="1"/>
      <c r="AX114" s="1"/>
      <c r="AY114" s="1"/>
      <c r="AZ114" s="1"/>
      <c r="BL114" s="1"/>
      <c r="BM114" s="23"/>
    </row>
    <row r="115" spans="33:65" ht="16" x14ac:dyDescent="0.4">
      <c r="AG115" s="30"/>
      <c r="AR115" s="1"/>
      <c r="AS115" s="1"/>
      <c r="AT115" s="1"/>
      <c r="AU115" s="1"/>
      <c r="AV115" s="1"/>
      <c r="AW115" s="1"/>
      <c r="AX115" s="1"/>
      <c r="AY115" s="1"/>
      <c r="AZ115" s="1"/>
      <c r="BL115" s="1"/>
      <c r="BM115" s="23"/>
    </row>
    <row r="116" spans="33:65" ht="16" x14ac:dyDescent="0.4">
      <c r="AG116" s="30"/>
      <c r="AR116" s="1"/>
      <c r="AS116" s="1"/>
      <c r="AT116" s="1"/>
      <c r="AU116" s="1"/>
      <c r="AV116" s="1"/>
      <c r="AW116" s="1"/>
      <c r="AX116" s="1"/>
      <c r="AY116" s="1"/>
      <c r="AZ116" s="1"/>
      <c r="BL116" s="1"/>
      <c r="BM116" s="23"/>
    </row>
    <row r="117" spans="33:65" ht="16" x14ac:dyDescent="0.4">
      <c r="AG117" s="30"/>
      <c r="AR117" s="1"/>
      <c r="AS117" s="1"/>
      <c r="AT117" s="1"/>
      <c r="AU117" s="1"/>
      <c r="AV117" s="1"/>
      <c r="AW117" s="1"/>
      <c r="AX117" s="1"/>
      <c r="AY117" s="1"/>
      <c r="AZ117" s="1"/>
      <c r="BL117" s="1"/>
      <c r="BM117" s="23"/>
    </row>
    <row r="118" spans="33:65" ht="16" x14ac:dyDescent="0.4">
      <c r="AG118" s="30"/>
      <c r="AR118" s="1"/>
      <c r="AS118" s="1"/>
      <c r="AT118" s="1"/>
      <c r="AU118" s="1"/>
      <c r="AV118" s="1"/>
      <c r="AW118" s="1"/>
      <c r="AX118" s="1"/>
      <c r="AY118" s="1"/>
      <c r="AZ118" s="1"/>
      <c r="BL118" s="1"/>
      <c r="BM118" s="23"/>
    </row>
    <row r="119" spans="33:65" ht="16" x14ac:dyDescent="0.4">
      <c r="AG119" s="30"/>
      <c r="AR119" s="1"/>
      <c r="AS119" s="1"/>
      <c r="AT119" s="1"/>
      <c r="AU119" s="1"/>
      <c r="AV119" s="1"/>
      <c r="AW119" s="1"/>
      <c r="AX119" s="1"/>
      <c r="AY119" s="1"/>
      <c r="AZ119" s="1"/>
      <c r="BL119" s="1"/>
      <c r="BM119" s="23"/>
    </row>
    <row r="120" spans="33:65" ht="16" x14ac:dyDescent="0.4">
      <c r="AG120" s="30"/>
      <c r="AR120" s="1"/>
      <c r="AS120" s="1"/>
      <c r="AT120" s="1"/>
      <c r="AU120" s="1"/>
      <c r="AV120" s="1"/>
      <c r="AW120" s="1"/>
      <c r="AX120" s="1"/>
      <c r="AY120" s="1"/>
      <c r="AZ120" s="1"/>
      <c r="BL120" s="1"/>
      <c r="BM120" s="23"/>
    </row>
    <row r="121" spans="33:65" ht="16" x14ac:dyDescent="0.4">
      <c r="AG121" s="30"/>
      <c r="AR121" s="1"/>
      <c r="AS121" s="1"/>
      <c r="AT121" s="1"/>
      <c r="AU121" s="1"/>
      <c r="AV121" s="1"/>
      <c r="AW121" s="1"/>
      <c r="AX121" s="1"/>
      <c r="AY121" s="1"/>
      <c r="AZ121" s="1"/>
      <c r="BL121" s="1"/>
      <c r="BM121" s="23"/>
    </row>
    <row r="122" spans="33:65" ht="16" x14ac:dyDescent="0.4">
      <c r="AG122" s="30"/>
      <c r="AR122" s="1"/>
      <c r="AS122" s="1"/>
      <c r="AT122" s="1"/>
      <c r="AU122" s="1"/>
      <c r="AV122" s="1"/>
      <c r="AW122" s="1"/>
      <c r="AX122" s="1"/>
      <c r="AY122" s="1"/>
      <c r="AZ122" s="1"/>
      <c r="BL122" s="1"/>
      <c r="BM122" s="23"/>
    </row>
    <row r="123" spans="33:65" ht="16" x14ac:dyDescent="0.4">
      <c r="AG123" s="30"/>
      <c r="AR123" s="1"/>
      <c r="AS123" s="1"/>
      <c r="AT123" s="1"/>
      <c r="AU123" s="1"/>
      <c r="AV123" s="1"/>
      <c r="AW123" s="1"/>
      <c r="AX123" s="1"/>
      <c r="AY123" s="1"/>
      <c r="AZ123" s="1"/>
      <c r="BL123" s="1"/>
      <c r="BM123" s="23"/>
    </row>
    <row r="124" spans="33:65" ht="16" x14ac:dyDescent="0.4">
      <c r="AG124" s="30"/>
      <c r="AR124" s="1"/>
      <c r="AS124" s="1"/>
      <c r="AT124" s="1"/>
      <c r="AU124" s="1"/>
      <c r="AV124" s="1"/>
      <c r="AW124" s="1"/>
      <c r="AX124" s="1"/>
      <c r="AY124" s="1"/>
      <c r="AZ124" s="1"/>
      <c r="BL124" s="1"/>
      <c r="BM124" s="23"/>
    </row>
    <row r="125" spans="33:65" ht="16" x14ac:dyDescent="0.4">
      <c r="AG125" s="30"/>
      <c r="AR125" s="1"/>
      <c r="AS125" s="1"/>
      <c r="AT125" s="1"/>
      <c r="AU125" s="1"/>
      <c r="AV125" s="1"/>
      <c r="AW125" s="1"/>
      <c r="AX125" s="1"/>
      <c r="AY125" s="1"/>
      <c r="AZ125" s="1"/>
      <c r="BL125" s="1"/>
      <c r="BM125" s="23"/>
    </row>
    <row r="126" spans="33:65" ht="16" x14ac:dyDescent="0.4">
      <c r="AG126" s="30"/>
      <c r="AR126" s="1"/>
      <c r="AS126" s="1"/>
      <c r="AT126" s="1"/>
      <c r="AU126" s="1"/>
      <c r="AV126" s="1"/>
      <c r="AW126" s="1"/>
      <c r="AX126" s="1"/>
      <c r="AY126" s="1"/>
      <c r="AZ126" s="1"/>
      <c r="BL126" s="1"/>
      <c r="BM126" s="23"/>
    </row>
    <row r="127" spans="33:65" ht="16" x14ac:dyDescent="0.4">
      <c r="AG127" s="30"/>
      <c r="AR127" s="1"/>
      <c r="AS127" s="1"/>
      <c r="AT127" s="1"/>
      <c r="AU127" s="1"/>
      <c r="AV127" s="1"/>
      <c r="AW127" s="1"/>
      <c r="AX127" s="1"/>
      <c r="AY127" s="1"/>
      <c r="AZ127" s="1"/>
      <c r="BL127" s="1"/>
      <c r="BM127" s="23"/>
    </row>
    <row r="128" spans="33:65" ht="16" x14ac:dyDescent="0.4">
      <c r="AG128" s="30"/>
      <c r="AR128" s="1"/>
      <c r="AS128" s="1"/>
      <c r="AT128" s="1"/>
      <c r="AU128" s="1"/>
      <c r="AV128" s="1"/>
      <c r="AW128" s="1"/>
      <c r="AX128" s="1"/>
      <c r="AY128" s="1"/>
      <c r="AZ128" s="1"/>
      <c r="BL128" s="1"/>
      <c r="BM128" s="23"/>
    </row>
    <row r="129" spans="33:65" ht="16" x14ac:dyDescent="0.4">
      <c r="AG129" s="30"/>
      <c r="AR129" s="1"/>
      <c r="AS129" s="1"/>
      <c r="AT129" s="1"/>
      <c r="AU129" s="1"/>
      <c r="AV129" s="1"/>
      <c r="AW129" s="1"/>
      <c r="AX129" s="1"/>
      <c r="AY129" s="1"/>
      <c r="AZ129" s="1"/>
      <c r="BL129" s="1"/>
      <c r="BM129" s="23"/>
    </row>
    <row r="130" spans="33:65" ht="16" x14ac:dyDescent="0.4">
      <c r="AG130" s="30"/>
      <c r="AR130" s="1"/>
      <c r="AS130" s="1"/>
      <c r="AT130" s="1"/>
      <c r="AU130" s="1"/>
      <c r="AV130" s="1"/>
      <c r="AW130" s="1"/>
      <c r="AX130" s="1"/>
      <c r="AY130" s="1"/>
      <c r="AZ130" s="1"/>
      <c r="BL130" s="1"/>
      <c r="BM130" s="23"/>
    </row>
    <row r="131" spans="33:65" ht="16" x14ac:dyDescent="0.4">
      <c r="AG131" s="30"/>
      <c r="BL131" s="1"/>
      <c r="BM131" s="23"/>
    </row>
    <row r="132" spans="33:65" ht="16" x14ac:dyDescent="0.4">
      <c r="BL132" s="1"/>
      <c r="BM132" s="23"/>
    </row>
    <row r="133" spans="33:65" ht="16" x14ac:dyDescent="0.4">
      <c r="BL133" s="1"/>
      <c r="BM133" s="23"/>
    </row>
  </sheetData>
  <mergeCells count="9">
    <mergeCell ref="L3:L62"/>
    <mergeCell ref="R3:R32"/>
    <mergeCell ref="G3:G62"/>
    <mergeCell ref="AI54:AQ54"/>
    <mergeCell ref="CT7:DB7"/>
    <mergeCell ref="A3:A62"/>
    <mergeCell ref="CT19:DA19"/>
    <mergeCell ref="CT8:DA8"/>
    <mergeCell ref="AG3:AG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31F48-86DE-46A2-BAB2-70AAA6617C08}">
  <dimension ref="A1:AG61"/>
  <sheetViews>
    <sheetView tabSelected="1" zoomScale="81" workbookViewId="0">
      <selection activeCell="O17" sqref="O17"/>
    </sheetView>
  </sheetViews>
  <sheetFormatPr defaultRowHeight="14.5" x14ac:dyDescent="0.35"/>
  <cols>
    <col min="2" max="2" width="9.54296875" bestFit="1" customWidth="1"/>
    <col min="14" max="14" width="10.81640625" bestFit="1" customWidth="1"/>
    <col min="15" max="15" width="19.36328125" bestFit="1" customWidth="1"/>
    <col min="16" max="17" width="8.81640625" bestFit="1" customWidth="1"/>
    <col min="27" max="27" width="8.81640625" bestFit="1" customWidth="1"/>
    <col min="28" max="28" width="11.90625" bestFit="1" customWidth="1"/>
    <col min="29" max="29" width="8.81640625" bestFit="1" customWidth="1"/>
    <col min="30" max="30" width="11.90625" bestFit="1" customWidth="1"/>
    <col min="31" max="33" width="8.81640625" bestFit="1" customWidth="1"/>
  </cols>
  <sheetData>
    <row r="1" spans="1:33" ht="16" x14ac:dyDescent="0.4">
      <c r="B1" s="32" t="s">
        <v>44</v>
      </c>
      <c r="C1" s="33" t="s">
        <v>1</v>
      </c>
      <c r="D1" s="33" t="s">
        <v>45</v>
      </c>
      <c r="E1" s="33" t="s">
        <v>46</v>
      </c>
      <c r="F1" s="33" t="s">
        <v>328</v>
      </c>
      <c r="G1" s="33" t="s">
        <v>353</v>
      </c>
      <c r="H1" s="83"/>
      <c r="I1" s="97"/>
      <c r="J1" s="120"/>
      <c r="K1" s="120"/>
      <c r="L1" s="120"/>
      <c r="M1" s="1"/>
      <c r="N1" s="32" t="s">
        <v>1</v>
      </c>
      <c r="O1" s="33" t="s">
        <v>44</v>
      </c>
      <c r="P1" s="33" t="s">
        <v>45</v>
      </c>
      <c r="Q1" s="33" t="s">
        <v>46</v>
      </c>
      <c r="R1" s="33" t="s">
        <v>353</v>
      </c>
      <c r="V1" s="83"/>
      <c r="W1" s="83"/>
      <c r="X1" s="83"/>
      <c r="Y1" s="83"/>
      <c r="Z1" s="126"/>
      <c r="AA1" s="126"/>
      <c r="AB1" s="83"/>
      <c r="AC1" s="83"/>
      <c r="AD1" s="83"/>
      <c r="AE1" s="83"/>
      <c r="AF1" s="83"/>
    </row>
    <row r="2" spans="1:33" ht="16" x14ac:dyDescent="0.4">
      <c r="A2" s="63" t="s">
        <v>366</v>
      </c>
      <c r="B2" s="110"/>
      <c r="C2" s="35" t="s">
        <v>6</v>
      </c>
      <c r="D2" s="1">
        <v>34.93</v>
      </c>
      <c r="E2" s="1">
        <v>36.619999999999997</v>
      </c>
      <c r="F2" s="1">
        <v>33.86</v>
      </c>
      <c r="H2" s="83"/>
      <c r="I2" s="81"/>
      <c r="J2" s="116"/>
      <c r="K2" s="81"/>
      <c r="L2" s="81"/>
      <c r="M2" s="63" t="s">
        <v>367</v>
      </c>
      <c r="N2" s="110"/>
      <c r="O2" s="35" t="s">
        <v>356</v>
      </c>
      <c r="P2">
        <v>29.57</v>
      </c>
      <c r="Q2">
        <v>29.45</v>
      </c>
      <c r="V2" s="85"/>
      <c r="W2" s="83"/>
      <c r="X2" s="83"/>
      <c r="Y2" s="83"/>
      <c r="Z2" s="83"/>
      <c r="AA2" s="83"/>
      <c r="AB2" s="126"/>
      <c r="AC2" s="126"/>
      <c r="AD2" s="83"/>
      <c r="AE2" s="83"/>
      <c r="AF2" s="83"/>
    </row>
    <row r="3" spans="1:33" ht="16" x14ac:dyDescent="0.4">
      <c r="A3" s="63"/>
      <c r="B3" s="48" t="s">
        <v>356</v>
      </c>
      <c r="C3" s="36" t="s">
        <v>5</v>
      </c>
      <c r="D3" s="1">
        <v>40</v>
      </c>
      <c r="E3" s="1">
        <v>40</v>
      </c>
      <c r="F3" s="1">
        <v>40</v>
      </c>
      <c r="H3" s="83"/>
      <c r="I3" s="81"/>
      <c r="J3" s="106"/>
      <c r="K3" s="81"/>
      <c r="L3" s="81"/>
      <c r="M3" s="63"/>
      <c r="N3" s="48"/>
      <c r="O3" s="42" t="s">
        <v>361</v>
      </c>
      <c r="P3">
        <v>30.3</v>
      </c>
      <c r="Q3">
        <v>30.19</v>
      </c>
      <c r="V3" s="86"/>
      <c r="W3" s="83"/>
      <c r="X3" s="85"/>
      <c r="Y3" s="83"/>
      <c r="Z3" s="83"/>
      <c r="AA3" s="83"/>
      <c r="AB3" s="83"/>
      <c r="AC3" s="83"/>
      <c r="AD3" s="83"/>
      <c r="AE3" s="83"/>
      <c r="AF3" s="83"/>
    </row>
    <row r="4" spans="1:33" ht="16" x14ac:dyDescent="0.4">
      <c r="A4" s="63"/>
      <c r="B4" s="48"/>
      <c r="C4" s="38" t="s">
        <v>8</v>
      </c>
      <c r="D4" s="1">
        <v>29.59</v>
      </c>
      <c r="E4" s="1">
        <v>29.79</v>
      </c>
      <c r="F4" s="1">
        <v>29.49</v>
      </c>
      <c r="H4" s="83"/>
      <c r="I4" s="81"/>
      <c r="J4" s="106"/>
      <c r="K4" s="81"/>
      <c r="L4" s="81"/>
      <c r="M4" s="63"/>
      <c r="N4" s="125"/>
      <c r="O4" s="37" t="s">
        <v>358</v>
      </c>
      <c r="P4">
        <v>28.27</v>
      </c>
      <c r="Q4">
        <v>28.21</v>
      </c>
      <c r="V4" s="86"/>
      <c r="W4" s="83"/>
      <c r="X4" s="86"/>
      <c r="Y4" s="83"/>
      <c r="Z4" s="83"/>
      <c r="AA4" s="83"/>
      <c r="AB4" s="83"/>
      <c r="AC4" s="83"/>
      <c r="AD4" s="83"/>
      <c r="AE4" s="83"/>
      <c r="AF4" s="83"/>
    </row>
    <row r="5" spans="1:33" ht="16" x14ac:dyDescent="0.4">
      <c r="A5" s="63"/>
      <c r="B5" s="41"/>
      <c r="C5" s="35" t="s">
        <v>6</v>
      </c>
      <c r="D5" s="1">
        <v>30.52</v>
      </c>
      <c r="E5" s="1">
        <v>30.36</v>
      </c>
      <c r="F5" s="1">
        <v>30.08</v>
      </c>
      <c r="H5" s="83"/>
      <c r="I5" s="81"/>
      <c r="J5" s="81"/>
      <c r="K5" s="81"/>
      <c r="L5" s="81"/>
      <c r="M5" s="63"/>
      <c r="N5" s="110"/>
      <c r="O5" s="123" t="s">
        <v>362</v>
      </c>
      <c r="P5">
        <v>31.51</v>
      </c>
      <c r="Q5">
        <v>31.24</v>
      </c>
      <c r="V5" s="83"/>
      <c r="W5" s="83"/>
      <c r="X5" s="86"/>
      <c r="Y5" s="83"/>
      <c r="Z5" s="83"/>
      <c r="AA5" s="83"/>
      <c r="AB5" s="83"/>
      <c r="AC5" s="83"/>
      <c r="AD5" s="83"/>
      <c r="AE5" s="83"/>
      <c r="AF5" s="83"/>
    </row>
    <row r="6" spans="1:33" ht="16" x14ac:dyDescent="0.4">
      <c r="A6" s="63"/>
      <c r="B6" s="41" t="s">
        <v>361</v>
      </c>
      <c r="C6" s="36" t="s">
        <v>5</v>
      </c>
      <c r="D6" s="1">
        <v>40</v>
      </c>
      <c r="E6" s="1">
        <v>40</v>
      </c>
      <c r="F6" s="1">
        <v>40</v>
      </c>
      <c r="H6" s="83"/>
      <c r="I6" s="81"/>
      <c r="J6" s="81"/>
      <c r="K6" s="81"/>
      <c r="L6" s="81"/>
      <c r="M6" s="63"/>
      <c r="N6" s="48"/>
      <c r="O6" s="127" t="s">
        <v>368</v>
      </c>
      <c r="P6" s="2">
        <v>26.49</v>
      </c>
      <c r="Q6" s="2">
        <v>26.27</v>
      </c>
      <c r="R6" s="83" t="s">
        <v>369</v>
      </c>
      <c r="V6" s="83"/>
      <c r="W6" s="83"/>
      <c r="X6" s="83"/>
      <c r="Y6" s="83"/>
      <c r="Z6" s="83"/>
      <c r="AA6" s="83"/>
      <c r="AB6" s="83"/>
      <c r="AC6" s="83"/>
      <c r="AD6" s="83"/>
      <c r="AE6" s="83"/>
      <c r="AF6" s="83"/>
      <c r="AG6" s="83"/>
    </row>
    <row r="7" spans="1:33" ht="16" x14ac:dyDescent="0.4">
      <c r="A7" s="63"/>
      <c r="B7" s="41"/>
      <c r="C7" s="38" t="s">
        <v>8</v>
      </c>
      <c r="D7" s="1">
        <v>31.18</v>
      </c>
      <c r="E7" s="1">
        <v>31.53</v>
      </c>
      <c r="F7" s="1">
        <v>31.5</v>
      </c>
      <c r="H7" s="83"/>
      <c r="I7" s="81"/>
      <c r="J7" s="81"/>
      <c r="K7" s="81"/>
      <c r="L7" s="81"/>
      <c r="M7" s="63"/>
      <c r="N7" s="125"/>
      <c r="O7" s="128" t="s">
        <v>370</v>
      </c>
      <c r="P7">
        <v>0</v>
      </c>
      <c r="Q7">
        <v>37.28</v>
      </c>
      <c r="R7" s="83"/>
      <c r="V7" s="83"/>
      <c r="W7" s="83"/>
      <c r="X7" s="83"/>
      <c r="Y7" s="83"/>
      <c r="Z7" s="83"/>
      <c r="AA7" s="83"/>
      <c r="AB7" s="83"/>
      <c r="AC7" s="83"/>
      <c r="AD7" s="83"/>
      <c r="AE7" s="83"/>
      <c r="AF7" s="83"/>
      <c r="AG7" s="83"/>
    </row>
    <row r="8" spans="1:33" ht="16" x14ac:dyDescent="0.4">
      <c r="A8" s="63"/>
      <c r="B8" s="111"/>
      <c r="C8" s="35" t="s">
        <v>6</v>
      </c>
      <c r="D8" s="1">
        <v>34.200000000000003</v>
      </c>
      <c r="E8" s="1">
        <v>33.86</v>
      </c>
      <c r="F8" s="1">
        <v>33.99</v>
      </c>
      <c r="H8" s="83"/>
      <c r="I8" s="81"/>
      <c r="J8" s="81"/>
      <c r="K8" s="81"/>
      <c r="L8" s="81"/>
      <c r="M8" s="63"/>
      <c r="N8" s="125"/>
      <c r="O8" s="51" t="s">
        <v>357</v>
      </c>
      <c r="P8" s="82">
        <v>32.17</v>
      </c>
      <c r="Q8" s="82">
        <v>35.4</v>
      </c>
      <c r="R8" s="83"/>
      <c r="V8" s="83"/>
      <c r="W8" s="83"/>
      <c r="X8" s="83"/>
      <c r="Y8" s="83"/>
      <c r="Z8" s="83"/>
      <c r="AA8" s="83"/>
      <c r="AB8" s="83"/>
      <c r="AC8" s="126"/>
      <c r="AD8" s="126"/>
      <c r="AE8" s="83"/>
      <c r="AF8" s="83"/>
      <c r="AG8" s="83"/>
    </row>
    <row r="9" spans="1:33" ht="16" x14ac:dyDescent="0.4">
      <c r="A9" s="63"/>
      <c r="B9" s="111" t="s">
        <v>358</v>
      </c>
      <c r="C9" s="36" t="s">
        <v>5</v>
      </c>
      <c r="D9" s="1">
        <v>40</v>
      </c>
      <c r="E9" s="1">
        <v>40</v>
      </c>
      <c r="F9" s="1">
        <v>40</v>
      </c>
      <c r="H9" s="83"/>
      <c r="I9" s="81"/>
      <c r="J9" s="79"/>
      <c r="K9" s="79"/>
      <c r="L9" s="79"/>
      <c r="M9" s="63"/>
      <c r="N9" s="48" t="s">
        <v>329</v>
      </c>
      <c r="O9" s="122" t="s">
        <v>363</v>
      </c>
      <c r="P9" s="82">
        <v>34.92</v>
      </c>
      <c r="Q9" s="82">
        <v>37.299999999999997</v>
      </c>
      <c r="R9" s="83"/>
      <c r="V9" s="83"/>
      <c r="W9" s="83"/>
      <c r="X9" s="83"/>
      <c r="Y9" s="85"/>
      <c r="Z9" s="83"/>
      <c r="AA9" s="83"/>
      <c r="AB9" s="83"/>
      <c r="AC9" s="83"/>
      <c r="AD9" s="83"/>
      <c r="AE9" s="83"/>
      <c r="AF9" s="83"/>
      <c r="AG9" s="83"/>
    </row>
    <row r="10" spans="1:33" ht="16" x14ac:dyDescent="0.4">
      <c r="A10" s="63"/>
      <c r="B10" s="111"/>
      <c r="C10" s="38" t="s">
        <v>8</v>
      </c>
      <c r="D10" s="1">
        <v>30.21</v>
      </c>
      <c r="E10" s="1">
        <v>31.11</v>
      </c>
      <c r="F10" s="1">
        <v>31.03</v>
      </c>
      <c r="H10" s="83"/>
      <c r="I10" s="81"/>
      <c r="J10" s="83"/>
      <c r="K10" s="97"/>
      <c r="L10" s="97"/>
      <c r="M10" s="63"/>
      <c r="N10" s="125"/>
      <c r="O10" s="127" t="s">
        <v>368</v>
      </c>
      <c r="P10" s="82">
        <v>29.71</v>
      </c>
      <c r="Q10" s="82">
        <v>29.92</v>
      </c>
      <c r="R10" s="83" t="s">
        <v>371</v>
      </c>
      <c r="V10" s="83"/>
      <c r="W10" s="83"/>
      <c r="X10" s="83"/>
      <c r="Y10" s="86"/>
      <c r="Z10" s="83"/>
      <c r="AA10" s="83"/>
      <c r="AB10" s="83"/>
      <c r="AC10" s="83"/>
      <c r="AD10" s="83"/>
      <c r="AE10" s="83"/>
      <c r="AF10" s="83"/>
      <c r="AG10" s="83"/>
    </row>
    <row r="11" spans="1:33" ht="16" x14ac:dyDescent="0.4">
      <c r="A11" s="63"/>
      <c r="B11" s="112"/>
      <c r="C11" s="35" t="s">
        <v>6</v>
      </c>
      <c r="D11" s="1">
        <v>31.33</v>
      </c>
      <c r="E11" s="1">
        <v>31.69</v>
      </c>
      <c r="F11" s="1">
        <v>30.91</v>
      </c>
      <c r="H11" s="83"/>
      <c r="I11" s="81"/>
      <c r="J11" s="121"/>
      <c r="K11" s="81"/>
      <c r="L11" s="81"/>
      <c r="M11" s="63"/>
      <c r="N11" s="125"/>
      <c r="O11" s="128" t="s">
        <v>370</v>
      </c>
      <c r="P11" s="82">
        <v>0</v>
      </c>
      <c r="Q11" s="82">
        <v>0</v>
      </c>
      <c r="R11" s="83"/>
      <c r="V11" s="83"/>
      <c r="W11" s="83"/>
      <c r="X11" s="83"/>
      <c r="Y11" s="86"/>
      <c r="Z11" s="83"/>
      <c r="AA11" s="83"/>
      <c r="AB11" s="83"/>
      <c r="AC11" s="83"/>
      <c r="AD11" s="83"/>
      <c r="AE11" s="83"/>
      <c r="AF11" s="83"/>
      <c r="AG11" s="83"/>
    </row>
    <row r="12" spans="1:33" ht="16" x14ac:dyDescent="0.4">
      <c r="A12" s="63"/>
      <c r="B12" s="112" t="s">
        <v>362</v>
      </c>
      <c r="C12" s="36" t="s">
        <v>5</v>
      </c>
      <c r="D12" s="1">
        <v>40</v>
      </c>
      <c r="E12" s="1">
        <v>40</v>
      </c>
      <c r="F12" s="1">
        <v>40</v>
      </c>
      <c r="H12" s="83"/>
      <c r="I12" s="97"/>
      <c r="J12" s="117"/>
      <c r="K12" s="81"/>
      <c r="L12" s="81"/>
      <c r="M12" s="63"/>
      <c r="N12" s="125"/>
      <c r="O12" s="36" t="s">
        <v>359</v>
      </c>
      <c r="P12">
        <v>30.9</v>
      </c>
      <c r="Q12">
        <v>30.35</v>
      </c>
      <c r="V12" s="83"/>
      <c r="W12" s="83"/>
      <c r="X12" s="83"/>
      <c r="Y12" s="83"/>
      <c r="Z12" s="83"/>
      <c r="AA12" s="83"/>
      <c r="AB12" s="83"/>
      <c r="AC12" s="83"/>
      <c r="AD12" s="83"/>
      <c r="AE12" s="83"/>
      <c r="AF12" s="83"/>
      <c r="AG12" s="83"/>
    </row>
    <row r="13" spans="1:33" ht="16" x14ac:dyDescent="0.4">
      <c r="A13" s="63"/>
      <c r="B13" s="112"/>
      <c r="C13" s="38" t="s">
        <v>8</v>
      </c>
      <c r="D13" s="1">
        <v>33.840000000000003</v>
      </c>
      <c r="E13" s="1">
        <v>33.57</v>
      </c>
      <c r="F13" s="1">
        <v>33.74</v>
      </c>
      <c r="H13" s="83"/>
      <c r="I13" s="97"/>
      <c r="J13" s="118"/>
      <c r="K13" s="81"/>
      <c r="L13" s="81"/>
      <c r="M13" s="63"/>
      <c r="N13" s="125"/>
      <c r="O13" s="124" t="s">
        <v>364</v>
      </c>
      <c r="P13">
        <v>37.83</v>
      </c>
      <c r="Q13">
        <v>38.31</v>
      </c>
      <c r="V13" s="83"/>
      <c r="W13" s="83"/>
      <c r="X13" s="83"/>
      <c r="Y13" s="83"/>
      <c r="Z13" s="83"/>
      <c r="AA13" s="83"/>
      <c r="AB13" s="83"/>
      <c r="AC13" s="83"/>
      <c r="AD13" s="83"/>
      <c r="AE13" s="83"/>
      <c r="AF13" s="83"/>
      <c r="AG13" s="83"/>
    </row>
    <row r="14" spans="1:33" ht="16" x14ac:dyDescent="0.4">
      <c r="A14" s="63"/>
      <c r="B14" s="44"/>
      <c r="C14" s="35" t="s">
        <v>6</v>
      </c>
      <c r="D14" s="1">
        <v>32.07</v>
      </c>
      <c r="E14" s="1">
        <v>32.770000000000003</v>
      </c>
      <c r="F14" s="1">
        <v>32.03</v>
      </c>
      <c r="H14" s="83"/>
      <c r="I14" s="81"/>
      <c r="J14" s="119"/>
      <c r="K14" s="81"/>
      <c r="L14" s="81"/>
      <c r="M14" s="63"/>
      <c r="N14" s="110"/>
      <c r="O14" s="44" t="s">
        <v>360</v>
      </c>
      <c r="P14">
        <v>31.95</v>
      </c>
      <c r="Q14">
        <v>31.85</v>
      </c>
      <c r="V14" s="83"/>
      <c r="W14" s="83"/>
      <c r="X14" s="83"/>
      <c r="Y14" s="83"/>
      <c r="Z14" s="83"/>
      <c r="AA14" s="83"/>
      <c r="AB14" s="83"/>
      <c r="AC14" s="83"/>
      <c r="AD14" s="83"/>
      <c r="AE14" s="83"/>
      <c r="AF14" s="83"/>
      <c r="AG14" s="83"/>
    </row>
    <row r="15" spans="1:33" ht="16" x14ac:dyDescent="0.4">
      <c r="A15" s="63"/>
      <c r="B15" s="44" t="s">
        <v>357</v>
      </c>
      <c r="C15" s="36" t="s">
        <v>5</v>
      </c>
      <c r="D15" s="1">
        <v>40</v>
      </c>
      <c r="E15" s="1">
        <v>40</v>
      </c>
      <c r="F15" s="1">
        <v>40</v>
      </c>
      <c r="H15" s="83"/>
      <c r="I15" s="81"/>
      <c r="J15" s="81"/>
      <c r="K15" s="81"/>
      <c r="L15" s="81"/>
      <c r="M15" s="63"/>
      <c r="N15" s="48"/>
      <c r="O15" s="46" t="s">
        <v>365</v>
      </c>
      <c r="P15">
        <v>40</v>
      </c>
      <c r="Q15">
        <v>40</v>
      </c>
      <c r="V15" s="83"/>
      <c r="W15" s="83"/>
      <c r="X15" s="83"/>
      <c r="Y15" s="83"/>
      <c r="Z15" s="83"/>
      <c r="AA15" s="83"/>
      <c r="AB15" s="83"/>
      <c r="AC15" s="83"/>
      <c r="AD15" s="83"/>
      <c r="AE15" s="83"/>
      <c r="AF15" s="83"/>
      <c r="AG15" s="83"/>
    </row>
    <row r="16" spans="1:33" ht="16" x14ac:dyDescent="0.4">
      <c r="A16" s="63"/>
      <c r="B16" s="44"/>
      <c r="C16" s="38" t="s">
        <v>8</v>
      </c>
      <c r="D16" s="1">
        <v>26.03</v>
      </c>
      <c r="E16" s="1">
        <v>25.8</v>
      </c>
      <c r="F16" s="1">
        <v>25.62</v>
      </c>
      <c r="H16" s="83"/>
      <c r="I16" s="81"/>
      <c r="J16" s="81"/>
      <c r="K16" s="81"/>
      <c r="L16" s="81"/>
      <c r="M16" s="63"/>
      <c r="N16" s="125"/>
      <c r="O16" s="127" t="s">
        <v>368</v>
      </c>
      <c r="P16" s="2">
        <v>22.63</v>
      </c>
      <c r="Q16" s="2">
        <v>22.81</v>
      </c>
      <c r="R16" t="s">
        <v>373</v>
      </c>
      <c r="V16" s="83"/>
      <c r="W16" s="83"/>
      <c r="X16" s="83"/>
      <c r="Y16" s="83"/>
      <c r="Z16" s="83"/>
      <c r="AA16" s="83"/>
      <c r="AB16" s="83"/>
      <c r="AC16" s="83"/>
      <c r="AD16" s="83"/>
      <c r="AE16" s="83"/>
      <c r="AF16" s="83"/>
      <c r="AG16" s="83"/>
    </row>
    <row r="17" spans="1:33" ht="16" x14ac:dyDescent="0.4">
      <c r="A17" s="63"/>
      <c r="B17" s="45"/>
      <c r="C17" s="35" t="s">
        <v>6</v>
      </c>
      <c r="D17" s="1">
        <v>27.06</v>
      </c>
      <c r="E17" s="1">
        <v>27.13</v>
      </c>
      <c r="F17" s="1">
        <v>27.05</v>
      </c>
      <c r="H17" s="83"/>
      <c r="I17" s="81"/>
      <c r="J17" s="81"/>
      <c r="K17" s="81"/>
      <c r="L17" s="81"/>
      <c r="M17" s="63"/>
      <c r="N17" s="125"/>
      <c r="O17" s="128" t="s">
        <v>370</v>
      </c>
      <c r="P17" s="83">
        <v>0</v>
      </c>
      <c r="Q17" s="83">
        <v>0</v>
      </c>
      <c r="V17" s="83"/>
      <c r="W17" s="83"/>
      <c r="X17" s="83"/>
      <c r="Y17" s="83"/>
      <c r="Z17" s="83"/>
      <c r="AA17" s="83"/>
      <c r="AB17" s="83"/>
      <c r="AC17" s="83"/>
      <c r="AD17" s="83"/>
      <c r="AE17" s="83"/>
      <c r="AF17" s="83"/>
      <c r="AG17" s="83"/>
    </row>
    <row r="18" spans="1:33" ht="16" x14ac:dyDescent="0.4">
      <c r="A18" s="63"/>
      <c r="B18" s="45" t="s">
        <v>363</v>
      </c>
      <c r="C18" s="36" t="s">
        <v>5</v>
      </c>
      <c r="D18" s="1">
        <v>40</v>
      </c>
      <c r="E18" s="1">
        <v>40</v>
      </c>
      <c r="F18" s="1">
        <v>40</v>
      </c>
      <c r="H18" s="83"/>
      <c r="I18" s="81"/>
      <c r="J18" s="79"/>
      <c r="K18" s="79"/>
      <c r="L18" s="79"/>
      <c r="M18" s="63"/>
      <c r="N18" s="75"/>
      <c r="O18" s="35" t="s">
        <v>356</v>
      </c>
      <c r="P18" s="82">
        <v>18.34</v>
      </c>
      <c r="Q18" s="82">
        <v>17.21</v>
      </c>
      <c r="V18" s="86"/>
      <c r="W18" s="83"/>
      <c r="X18" s="83"/>
      <c r="Y18" s="83"/>
      <c r="Z18" s="83"/>
      <c r="AA18" s="83"/>
      <c r="AB18" s="83"/>
      <c r="AC18" s="83"/>
      <c r="AD18" s="83"/>
      <c r="AE18" s="83"/>
      <c r="AF18" s="83"/>
      <c r="AG18" s="83"/>
    </row>
    <row r="19" spans="1:33" ht="16" x14ac:dyDescent="0.4">
      <c r="A19" s="63"/>
      <c r="B19" s="45"/>
      <c r="C19" s="38" t="s">
        <v>8</v>
      </c>
      <c r="D19" s="1">
        <v>26.16</v>
      </c>
      <c r="E19" s="1">
        <v>25.95</v>
      </c>
      <c r="F19" s="1">
        <v>26.11</v>
      </c>
      <c r="H19" s="79"/>
      <c r="I19" s="79"/>
      <c r="J19" s="79"/>
      <c r="K19" s="79"/>
      <c r="L19" s="79"/>
      <c r="M19" s="63"/>
      <c r="N19" s="130"/>
      <c r="O19" s="42" t="s">
        <v>361</v>
      </c>
      <c r="P19" s="82">
        <v>18.22</v>
      </c>
      <c r="Q19" s="82">
        <v>17.72</v>
      </c>
      <c r="V19" s="86"/>
      <c r="W19" s="83"/>
      <c r="X19" s="86"/>
      <c r="Y19" s="83"/>
      <c r="Z19" s="83"/>
      <c r="AA19" s="83"/>
      <c r="AB19" s="83"/>
      <c r="AC19" s="83"/>
      <c r="AD19" s="83"/>
      <c r="AE19" s="83"/>
      <c r="AF19" s="83"/>
      <c r="AG19" s="83"/>
    </row>
    <row r="20" spans="1:33" ht="16" x14ac:dyDescent="0.4">
      <c r="A20" s="63"/>
      <c r="B20" s="113"/>
      <c r="C20" s="35" t="s">
        <v>6</v>
      </c>
      <c r="D20">
        <v>39.44</v>
      </c>
      <c r="E20">
        <v>38.799999999999997</v>
      </c>
      <c r="F20" s="55"/>
      <c r="G20" t="s">
        <v>354</v>
      </c>
      <c r="H20" s="79"/>
      <c r="I20" s="79"/>
      <c r="J20" s="79"/>
      <c r="K20" s="79"/>
      <c r="L20" s="79"/>
      <c r="M20" s="63"/>
      <c r="N20" s="77"/>
      <c r="O20" s="37" t="s">
        <v>358</v>
      </c>
      <c r="P20" s="82">
        <v>18.18</v>
      </c>
      <c r="Q20" s="82">
        <v>19.2</v>
      </c>
      <c r="V20" s="85"/>
      <c r="W20" s="83"/>
      <c r="X20" s="86"/>
      <c r="Y20" s="83"/>
      <c r="Z20" s="83"/>
      <c r="AA20" s="83"/>
      <c r="AB20" s="83"/>
      <c r="AC20" s="83"/>
      <c r="AD20" s="83"/>
      <c r="AE20" s="83"/>
      <c r="AF20" s="83"/>
      <c r="AG20" s="83"/>
    </row>
    <row r="21" spans="1:33" ht="16" x14ac:dyDescent="0.4">
      <c r="A21" s="63"/>
      <c r="B21" s="113" t="s">
        <v>359</v>
      </c>
      <c r="C21" s="36" t="s">
        <v>5</v>
      </c>
      <c r="D21">
        <v>40</v>
      </c>
      <c r="E21">
        <v>40</v>
      </c>
      <c r="F21" s="55"/>
      <c r="G21" t="s">
        <v>354</v>
      </c>
      <c r="H21" s="79"/>
      <c r="I21" s="79"/>
      <c r="J21" s="79"/>
      <c r="K21" s="79"/>
      <c r="L21" s="79"/>
      <c r="M21" s="63"/>
      <c r="N21" s="75"/>
      <c r="O21" s="123" t="s">
        <v>362</v>
      </c>
      <c r="P21" s="82">
        <v>20.149999999999999</v>
      </c>
      <c r="Q21" s="82">
        <v>19.350000000000001</v>
      </c>
      <c r="V21" s="83"/>
      <c r="W21" s="83"/>
      <c r="X21" s="85"/>
      <c r="Y21" s="83"/>
      <c r="Z21" s="83"/>
      <c r="AA21" s="83"/>
      <c r="AB21" s="83"/>
      <c r="AC21" s="83"/>
      <c r="AD21" s="83"/>
      <c r="AE21" s="83"/>
      <c r="AF21" s="83"/>
      <c r="AG21" s="83"/>
    </row>
    <row r="22" spans="1:33" ht="16" x14ac:dyDescent="0.4">
      <c r="A22" s="63"/>
      <c r="B22" s="113"/>
      <c r="C22" s="38" t="s">
        <v>8</v>
      </c>
      <c r="D22">
        <v>31.1</v>
      </c>
      <c r="E22">
        <v>31.05</v>
      </c>
      <c r="F22" s="55"/>
      <c r="G22" t="s">
        <v>354</v>
      </c>
      <c r="H22" s="79"/>
      <c r="I22" s="79"/>
      <c r="J22" s="79"/>
      <c r="K22" s="79"/>
      <c r="L22" s="79"/>
      <c r="M22" s="63"/>
      <c r="N22" s="131"/>
      <c r="O22" s="127" t="s">
        <v>372</v>
      </c>
      <c r="P22" s="82">
        <v>13.38</v>
      </c>
      <c r="Q22" s="82">
        <v>12.99</v>
      </c>
      <c r="R22" s="83" t="s">
        <v>369</v>
      </c>
      <c r="V22" s="83"/>
      <c r="W22" s="83"/>
      <c r="X22" s="83"/>
      <c r="Y22" s="83"/>
      <c r="Z22" s="83"/>
      <c r="AA22" s="83"/>
      <c r="AB22" s="83"/>
      <c r="AC22" s="83"/>
      <c r="AD22" s="83"/>
      <c r="AE22" s="83"/>
      <c r="AF22" s="83"/>
      <c r="AG22" s="83"/>
    </row>
    <row r="23" spans="1:33" ht="16" x14ac:dyDescent="0.4">
      <c r="A23" s="63"/>
      <c r="B23" s="114"/>
      <c r="C23" s="35" t="s">
        <v>6</v>
      </c>
      <c r="D23">
        <v>40</v>
      </c>
      <c r="E23">
        <v>35.72</v>
      </c>
      <c r="F23" s="55"/>
      <c r="G23" t="s">
        <v>354</v>
      </c>
      <c r="H23" s="79"/>
      <c r="I23" s="79"/>
      <c r="J23" s="79"/>
      <c r="K23" s="79"/>
      <c r="L23" s="79"/>
      <c r="M23" s="63"/>
      <c r="N23" s="131"/>
      <c r="O23" s="128" t="s">
        <v>370</v>
      </c>
      <c r="P23" s="82">
        <v>12.74</v>
      </c>
      <c r="Q23" s="82">
        <v>11.45</v>
      </c>
      <c r="V23" s="83"/>
      <c r="W23" s="83"/>
      <c r="X23" s="83"/>
      <c r="Y23" s="83"/>
      <c r="Z23" s="83"/>
      <c r="AA23" s="83"/>
      <c r="AB23" s="83"/>
      <c r="AC23" s="126"/>
      <c r="AD23" s="83"/>
      <c r="AE23" s="83"/>
      <c r="AF23" s="126"/>
      <c r="AG23" s="129"/>
    </row>
    <row r="24" spans="1:33" ht="16" x14ac:dyDescent="0.4">
      <c r="A24" s="63"/>
      <c r="B24" s="114" t="s">
        <v>364</v>
      </c>
      <c r="C24" s="36" t="s">
        <v>5</v>
      </c>
      <c r="D24">
        <v>30.18</v>
      </c>
      <c r="E24">
        <v>30.11</v>
      </c>
      <c r="F24" s="55"/>
      <c r="G24" t="s">
        <v>354</v>
      </c>
      <c r="H24" s="79"/>
      <c r="I24" s="79"/>
      <c r="J24" s="79"/>
      <c r="K24" s="79"/>
      <c r="L24" s="79"/>
      <c r="M24" s="63"/>
      <c r="N24" s="131"/>
      <c r="O24" s="51" t="s">
        <v>357</v>
      </c>
      <c r="P24" s="82">
        <v>11.26</v>
      </c>
      <c r="Q24" s="82">
        <v>11.08</v>
      </c>
      <c r="X24" s="87"/>
      <c r="Y24" s="83"/>
      <c r="Z24" s="83"/>
      <c r="AA24" s="83"/>
      <c r="AB24" s="83"/>
      <c r="AC24" s="83"/>
      <c r="AD24" s="83"/>
      <c r="AE24" s="83"/>
      <c r="AF24" s="83"/>
      <c r="AG24" s="83"/>
    </row>
    <row r="25" spans="1:33" ht="16" x14ac:dyDescent="0.4">
      <c r="A25" s="63"/>
      <c r="B25" s="114"/>
      <c r="C25" s="38" t="s">
        <v>8</v>
      </c>
      <c r="D25">
        <v>30.9</v>
      </c>
      <c r="E25">
        <v>30.9</v>
      </c>
      <c r="F25" s="55"/>
      <c r="G25" t="s">
        <v>354</v>
      </c>
      <c r="H25" s="79"/>
      <c r="I25" s="79"/>
      <c r="J25" s="79"/>
      <c r="K25" s="79"/>
      <c r="L25" s="79"/>
      <c r="M25" s="63"/>
      <c r="N25" s="78"/>
      <c r="O25" s="122" t="s">
        <v>363</v>
      </c>
      <c r="P25" s="82">
        <v>11.49</v>
      </c>
      <c r="Q25" s="82">
        <v>10.68</v>
      </c>
      <c r="X25" s="87"/>
      <c r="Y25" s="86"/>
      <c r="Z25" s="83"/>
      <c r="AA25" s="83"/>
      <c r="AB25" s="83"/>
      <c r="AC25" s="83"/>
      <c r="AD25" s="83"/>
      <c r="AE25" s="83"/>
      <c r="AF25" s="83"/>
      <c r="AG25" s="83"/>
    </row>
    <row r="26" spans="1:33" ht="16" x14ac:dyDescent="0.4">
      <c r="A26" s="63"/>
      <c r="B26" s="36"/>
      <c r="C26" s="35" t="s">
        <v>6</v>
      </c>
      <c r="D26">
        <v>40</v>
      </c>
      <c r="E26">
        <v>40</v>
      </c>
      <c r="F26" s="55"/>
      <c r="G26" t="s">
        <v>354</v>
      </c>
      <c r="H26" s="79"/>
      <c r="I26" s="79"/>
      <c r="J26" s="79"/>
      <c r="K26" s="79"/>
      <c r="L26" s="79"/>
      <c r="M26" s="63"/>
      <c r="N26" s="77" t="s">
        <v>43</v>
      </c>
      <c r="O26" s="127" t="s">
        <v>372</v>
      </c>
      <c r="P26" s="82">
        <v>9.86</v>
      </c>
      <c r="Q26" s="82">
        <v>9.92</v>
      </c>
      <c r="R26" s="83" t="s">
        <v>371</v>
      </c>
      <c r="X26" s="87"/>
      <c r="Y26" s="86"/>
      <c r="Z26" s="83"/>
      <c r="AA26" s="83"/>
      <c r="AB26" s="83"/>
      <c r="AC26" s="83"/>
      <c r="AD26" s="83"/>
      <c r="AE26" s="83"/>
      <c r="AF26" s="83"/>
      <c r="AG26" s="83"/>
    </row>
    <row r="27" spans="1:33" ht="16" x14ac:dyDescent="0.4">
      <c r="A27" s="63"/>
      <c r="B27" s="36" t="s">
        <v>360</v>
      </c>
      <c r="C27" s="36" t="s">
        <v>5</v>
      </c>
      <c r="D27">
        <v>36.659999999999997</v>
      </c>
      <c r="E27">
        <v>38.47</v>
      </c>
      <c r="F27" s="55"/>
      <c r="G27" t="s">
        <v>354</v>
      </c>
      <c r="H27" s="79"/>
      <c r="I27" s="79"/>
      <c r="J27" s="79"/>
      <c r="K27" s="79"/>
      <c r="L27" s="79"/>
      <c r="M27" s="63"/>
      <c r="N27" s="78"/>
      <c r="O27" s="128" t="s">
        <v>370</v>
      </c>
      <c r="P27" s="82">
        <v>9.82</v>
      </c>
      <c r="Q27" s="82">
        <v>9.1999999999999993</v>
      </c>
      <c r="X27" s="87"/>
      <c r="Y27" s="85"/>
      <c r="Z27" s="83"/>
      <c r="AA27" s="83"/>
      <c r="AB27" s="83"/>
      <c r="AC27" s="83"/>
      <c r="AD27" s="83"/>
      <c r="AE27" s="83"/>
      <c r="AF27" s="83"/>
      <c r="AG27" s="83"/>
    </row>
    <row r="28" spans="1:33" ht="16" x14ac:dyDescent="0.4">
      <c r="A28" s="63"/>
      <c r="B28" s="36"/>
      <c r="C28" s="38" t="s">
        <v>8</v>
      </c>
      <c r="D28">
        <v>29.74</v>
      </c>
      <c r="E28">
        <v>29.8</v>
      </c>
      <c r="F28" s="55"/>
      <c r="G28" t="s">
        <v>354</v>
      </c>
      <c r="H28" s="79"/>
      <c r="I28" s="79"/>
      <c r="J28" s="79"/>
      <c r="K28" s="79"/>
      <c r="L28" s="79"/>
      <c r="M28" s="63"/>
      <c r="N28" s="78"/>
      <c r="O28" s="36" t="s">
        <v>359</v>
      </c>
      <c r="P28">
        <v>20.6</v>
      </c>
      <c r="Q28">
        <v>21.29</v>
      </c>
      <c r="X28" s="87"/>
      <c r="Y28" s="83"/>
      <c r="Z28" s="83"/>
      <c r="AA28" s="83"/>
      <c r="AB28" s="83"/>
      <c r="AC28" s="83"/>
      <c r="AD28" s="83"/>
      <c r="AE28" s="83"/>
      <c r="AF28" s="83"/>
      <c r="AG28" s="83"/>
    </row>
    <row r="29" spans="1:33" ht="16" x14ac:dyDescent="0.4">
      <c r="A29" s="63"/>
      <c r="B29" s="115"/>
      <c r="C29" s="35" t="s">
        <v>6</v>
      </c>
      <c r="D29">
        <v>40</v>
      </c>
      <c r="E29">
        <v>40</v>
      </c>
      <c r="F29" s="55"/>
      <c r="G29" t="s">
        <v>354</v>
      </c>
      <c r="H29" s="79"/>
      <c r="I29" s="79"/>
      <c r="J29" s="79"/>
      <c r="K29" s="79"/>
      <c r="L29" s="79"/>
      <c r="M29" s="63"/>
      <c r="N29" s="78"/>
      <c r="O29" s="124" t="s">
        <v>364</v>
      </c>
      <c r="P29">
        <v>21.99</v>
      </c>
      <c r="Q29">
        <v>25.61</v>
      </c>
      <c r="X29" s="87"/>
      <c r="Y29" s="83"/>
      <c r="Z29" s="83"/>
      <c r="AA29" s="83"/>
      <c r="AB29" s="83"/>
      <c r="AC29" s="83"/>
      <c r="AD29" s="83"/>
      <c r="AE29" s="83"/>
      <c r="AF29" s="83"/>
      <c r="AG29" s="83"/>
    </row>
    <row r="30" spans="1:33" ht="16" x14ac:dyDescent="0.4">
      <c r="A30" s="63"/>
      <c r="B30" s="115" t="s">
        <v>365</v>
      </c>
      <c r="C30" s="36" t="s">
        <v>5</v>
      </c>
      <c r="D30">
        <v>31.16</v>
      </c>
      <c r="E30">
        <v>30.86</v>
      </c>
      <c r="F30" s="55"/>
      <c r="G30" t="s">
        <v>354</v>
      </c>
      <c r="H30" s="79"/>
      <c r="I30" s="79"/>
      <c r="J30" s="79"/>
      <c r="K30" s="79"/>
      <c r="L30" s="79"/>
      <c r="M30" s="63"/>
      <c r="N30" s="78"/>
      <c r="O30" s="44" t="s">
        <v>360</v>
      </c>
      <c r="P30">
        <v>20.61</v>
      </c>
      <c r="Q30">
        <v>20.350000000000001</v>
      </c>
      <c r="X30" s="87"/>
      <c r="Y30" s="83"/>
      <c r="Z30" s="83"/>
      <c r="AA30" s="83"/>
      <c r="AB30" s="83"/>
      <c r="AC30" s="83"/>
      <c r="AD30" s="83"/>
      <c r="AE30" s="83"/>
      <c r="AF30" s="83"/>
      <c r="AG30" s="83"/>
    </row>
    <row r="31" spans="1:33" ht="16" x14ac:dyDescent="0.4">
      <c r="A31" s="63"/>
      <c r="B31" s="115"/>
      <c r="C31" s="38" t="s">
        <v>8</v>
      </c>
      <c r="D31">
        <v>30.01</v>
      </c>
      <c r="E31">
        <v>29.68</v>
      </c>
      <c r="F31" s="55"/>
      <c r="G31" t="s">
        <v>354</v>
      </c>
      <c r="H31" s="79"/>
      <c r="I31" s="79"/>
      <c r="J31" s="79"/>
      <c r="K31" s="79"/>
      <c r="L31" s="79"/>
      <c r="M31" s="63"/>
      <c r="N31" s="78"/>
      <c r="O31" s="46" t="s">
        <v>365</v>
      </c>
      <c r="P31">
        <v>20.53</v>
      </c>
      <c r="Q31">
        <v>20.75</v>
      </c>
      <c r="X31" s="92"/>
      <c r="Y31" s="83"/>
      <c r="Z31" s="83"/>
      <c r="AA31" s="83"/>
      <c r="AB31" s="83"/>
      <c r="AC31" s="83"/>
      <c r="AD31" s="83"/>
      <c r="AE31" s="83"/>
      <c r="AF31" s="83"/>
      <c r="AG31" s="83"/>
    </row>
    <row r="32" spans="1:33" ht="16" x14ac:dyDescent="0.4">
      <c r="B32" s="95"/>
      <c r="C32" s="95"/>
      <c r="D32" s="1"/>
      <c r="E32" s="1"/>
      <c r="F32" s="1"/>
      <c r="H32" s="79"/>
      <c r="I32" s="79"/>
      <c r="J32" s="79"/>
      <c r="K32" s="79"/>
      <c r="L32" s="79"/>
      <c r="M32" s="63"/>
      <c r="N32" s="78"/>
      <c r="O32" s="127" t="s">
        <v>368</v>
      </c>
      <c r="P32" s="2">
        <v>9.8000000000000007</v>
      </c>
      <c r="Q32">
        <v>11</v>
      </c>
      <c r="R32" t="s">
        <v>373</v>
      </c>
      <c r="X32" s="87"/>
      <c r="Y32" s="83"/>
      <c r="Z32" s="83"/>
      <c r="AA32" s="83"/>
      <c r="AB32" s="83"/>
      <c r="AC32" s="83"/>
      <c r="AD32" s="83"/>
      <c r="AE32" s="83"/>
      <c r="AF32" s="83"/>
      <c r="AG32" s="83"/>
    </row>
    <row r="33" spans="2:33" ht="16" x14ac:dyDescent="0.4">
      <c r="B33" s="79"/>
      <c r="C33" s="95"/>
      <c r="D33" s="1"/>
      <c r="E33" s="1"/>
      <c r="F33" s="1"/>
      <c r="H33" s="79"/>
      <c r="I33" s="79"/>
      <c r="J33" s="79"/>
      <c r="K33" s="79"/>
      <c r="L33" s="79"/>
      <c r="M33" s="63"/>
      <c r="N33" s="75"/>
      <c r="O33" s="128" t="s">
        <v>370</v>
      </c>
      <c r="P33">
        <v>9.51</v>
      </c>
      <c r="Q33" s="76">
        <v>8.92</v>
      </c>
      <c r="Y33" s="83"/>
      <c r="Z33" s="83"/>
      <c r="AA33" s="83"/>
      <c r="AB33" s="83"/>
      <c r="AC33" s="83"/>
      <c r="AD33" s="83"/>
      <c r="AE33" s="83"/>
      <c r="AF33" s="83"/>
      <c r="AG33" s="83"/>
    </row>
    <row r="34" spans="2:33" ht="16" x14ac:dyDescent="0.4">
      <c r="B34" s="79"/>
      <c r="C34" s="95"/>
      <c r="D34" s="1"/>
      <c r="E34" s="1"/>
      <c r="F34" s="1"/>
      <c r="H34" s="79"/>
      <c r="I34" s="79"/>
      <c r="J34" s="79"/>
      <c r="K34" s="79"/>
      <c r="L34" s="79"/>
      <c r="M34" s="79"/>
      <c r="Y34" s="83"/>
      <c r="Z34" s="83"/>
      <c r="AA34" s="83"/>
      <c r="AB34" s="83"/>
      <c r="AC34" s="83"/>
      <c r="AD34" s="83"/>
      <c r="AE34" s="83"/>
      <c r="AF34" s="83"/>
      <c r="AG34" s="83"/>
    </row>
    <row r="35" spans="2:33" ht="16" x14ac:dyDescent="0.4">
      <c r="B35" s="79"/>
      <c r="C35" s="95"/>
      <c r="D35" s="1"/>
      <c r="E35" s="1"/>
      <c r="F35" s="1"/>
      <c r="H35" s="79"/>
      <c r="I35" s="79"/>
      <c r="J35" s="79"/>
      <c r="K35" s="79"/>
      <c r="L35" s="79"/>
      <c r="M35" s="79"/>
      <c r="Y35" s="83"/>
      <c r="Z35" s="83"/>
      <c r="AA35" s="83"/>
      <c r="AB35" s="83"/>
      <c r="AC35" s="83"/>
      <c r="AD35" s="83"/>
      <c r="AE35" s="83"/>
      <c r="AF35" s="83"/>
      <c r="AG35" s="83"/>
    </row>
    <row r="36" spans="2:33" ht="16" x14ac:dyDescent="0.4">
      <c r="B36" s="95"/>
      <c r="C36" s="95"/>
      <c r="D36" s="1"/>
      <c r="E36" s="1"/>
      <c r="F36" s="1"/>
      <c r="H36" s="79"/>
      <c r="I36" s="79"/>
      <c r="J36" s="79"/>
      <c r="K36" s="79"/>
      <c r="L36" s="79"/>
      <c r="M36" s="79"/>
      <c r="Y36" s="83"/>
      <c r="Z36" s="83"/>
      <c r="AA36" s="83"/>
      <c r="AB36" s="83"/>
      <c r="AC36" s="83"/>
      <c r="AD36" s="83"/>
      <c r="AE36" s="83"/>
      <c r="AF36" s="83"/>
      <c r="AG36" s="83"/>
    </row>
    <row r="37" spans="2:33" ht="16" x14ac:dyDescent="0.4">
      <c r="B37" s="95"/>
      <c r="C37" s="95"/>
      <c r="D37" s="1"/>
      <c r="E37" s="1"/>
      <c r="F37" s="1"/>
      <c r="H37" s="79"/>
      <c r="I37" s="79"/>
      <c r="J37" s="79"/>
      <c r="K37" s="79"/>
      <c r="L37" s="79"/>
      <c r="M37" s="79"/>
      <c r="Y37" s="83"/>
      <c r="Z37" s="83"/>
      <c r="AA37" s="83"/>
      <c r="AB37" s="83"/>
      <c r="AC37" s="83"/>
      <c r="AD37" s="83"/>
      <c r="AE37" s="83"/>
      <c r="AF37" s="83"/>
      <c r="AG37" s="83"/>
    </row>
    <row r="38" spans="2:33" ht="16" x14ac:dyDescent="0.4">
      <c r="B38" s="79"/>
      <c r="C38" s="95"/>
      <c r="D38" s="1"/>
      <c r="E38" s="1"/>
      <c r="F38" s="1"/>
      <c r="H38" s="79"/>
      <c r="I38" s="79"/>
      <c r="J38" s="79"/>
      <c r="K38" s="79"/>
      <c r="L38" s="79"/>
      <c r="M38" s="79"/>
      <c r="Y38" s="83"/>
      <c r="Z38" s="83"/>
      <c r="AA38" s="83"/>
      <c r="AB38" s="83"/>
      <c r="AC38" s="83"/>
      <c r="AD38" s="83"/>
      <c r="AE38" s="83"/>
      <c r="AF38" s="83"/>
      <c r="AG38" s="83"/>
    </row>
    <row r="39" spans="2:33" ht="16" x14ac:dyDescent="0.4">
      <c r="B39" s="79"/>
      <c r="C39" s="95"/>
      <c r="D39" s="1"/>
      <c r="E39" s="1"/>
      <c r="F39" s="1"/>
      <c r="H39" s="79"/>
      <c r="I39" s="79"/>
      <c r="J39" s="79"/>
      <c r="K39" s="79"/>
      <c r="L39" s="79"/>
      <c r="M39" s="79"/>
      <c r="Y39" s="83"/>
      <c r="Z39" s="83"/>
      <c r="AA39" s="83"/>
      <c r="AB39" s="83"/>
      <c r="AC39" s="83"/>
      <c r="AD39" s="83"/>
      <c r="AE39" s="83"/>
      <c r="AF39" s="83"/>
      <c r="AG39" s="83"/>
    </row>
    <row r="40" spans="2:33" ht="16" x14ac:dyDescent="0.4">
      <c r="B40" s="79"/>
      <c r="C40" s="95"/>
      <c r="D40" s="1"/>
      <c r="E40" s="1"/>
      <c r="F40" s="1"/>
      <c r="H40" s="79"/>
      <c r="I40" s="79"/>
      <c r="J40" s="79"/>
      <c r="K40" s="79"/>
      <c r="L40" s="79"/>
      <c r="M40" s="79"/>
      <c r="Y40" s="83"/>
      <c r="Z40" s="83"/>
      <c r="AA40" s="83"/>
      <c r="AB40" s="83"/>
      <c r="AC40" s="83"/>
      <c r="AD40" s="83"/>
      <c r="AE40" s="83"/>
      <c r="AF40" s="83"/>
      <c r="AG40" s="83"/>
    </row>
    <row r="41" spans="2:33" ht="16" x14ac:dyDescent="0.4">
      <c r="B41" s="95"/>
      <c r="C41" s="95"/>
      <c r="D41" s="1"/>
      <c r="E41" s="1"/>
      <c r="F41" s="1"/>
      <c r="H41" s="79"/>
      <c r="I41" s="79"/>
      <c r="J41" s="79"/>
      <c r="K41" s="79"/>
      <c r="L41" s="79"/>
      <c r="M41" s="79"/>
      <c r="Y41" s="83"/>
      <c r="Z41" s="83"/>
      <c r="AA41" s="83"/>
      <c r="AB41" s="83"/>
      <c r="AC41" s="83"/>
      <c r="AD41" s="83"/>
      <c r="AE41" s="83"/>
      <c r="AF41" s="83"/>
      <c r="AG41" s="83"/>
    </row>
    <row r="42" spans="2:33" ht="16" x14ac:dyDescent="0.4">
      <c r="B42" s="95"/>
      <c r="C42" s="95"/>
      <c r="D42" s="1"/>
      <c r="E42" s="1"/>
      <c r="F42" s="1"/>
      <c r="H42" s="79"/>
      <c r="I42" s="79"/>
      <c r="J42" s="79"/>
      <c r="K42" s="79"/>
      <c r="L42" s="79"/>
      <c r="M42" s="79"/>
    </row>
    <row r="43" spans="2:33" ht="16" x14ac:dyDescent="0.4">
      <c r="B43" s="79"/>
      <c r="C43" s="95"/>
      <c r="D43" s="1"/>
      <c r="E43" s="1"/>
      <c r="F43" s="1"/>
      <c r="H43" s="79"/>
      <c r="I43" s="79"/>
      <c r="J43" s="79"/>
      <c r="K43" s="79"/>
      <c r="L43" s="79"/>
      <c r="M43" s="79"/>
    </row>
    <row r="44" spans="2:33" ht="16" x14ac:dyDescent="0.4">
      <c r="B44" s="79"/>
      <c r="C44" s="95"/>
      <c r="D44" s="1"/>
      <c r="E44" s="1"/>
      <c r="F44" s="1"/>
      <c r="H44" s="79"/>
      <c r="I44" s="79"/>
      <c r="J44" s="79"/>
      <c r="K44" s="79"/>
      <c r="L44" s="79"/>
      <c r="M44" s="79"/>
    </row>
    <row r="45" spans="2:33" ht="16" x14ac:dyDescent="0.4">
      <c r="B45" s="79"/>
      <c r="C45" s="95"/>
      <c r="D45" s="1"/>
      <c r="E45" s="1"/>
      <c r="F45" s="1"/>
      <c r="H45" s="79"/>
      <c r="I45" s="79"/>
      <c r="J45" s="79"/>
      <c r="K45" s="79"/>
      <c r="L45" s="79"/>
      <c r="M45" s="79"/>
    </row>
    <row r="46" spans="2:33" ht="16" x14ac:dyDescent="0.4">
      <c r="B46" s="95"/>
      <c r="C46" s="95"/>
      <c r="D46" s="1"/>
      <c r="E46" s="1"/>
      <c r="F46" s="1"/>
      <c r="H46" s="79"/>
      <c r="I46" s="79"/>
      <c r="J46" s="79"/>
      <c r="K46" s="79"/>
      <c r="L46" s="79"/>
      <c r="M46" s="79"/>
    </row>
    <row r="47" spans="2:33" ht="16" x14ac:dyDescent="0.4">
      <c r="B47" s="95"/>
      <c r="C47" s="95"/>
      <c r="D47" s="1"/>
      <c r="E47" s="1"/>
      <c r="F47" s="1"/>
      <c r="H47" s="79"/>
      <c r="I47" s="79"/>
      <c r="J47" s="79"/>
      <c r="K47" s="79"/>
      <c r="L47" s="79"/>
      <c r="M47" s="79"/>
    </row>
    <row r="48" spans="2:33" ht="16" x14ac:dyDescent="0.4">
      <c r="B48" s="79"/>
      <c r="C48" s="95"/>
      <c r="D48" s="1"/>
      <c r="E48" s="1"/>
      <c r="F48" s="1"/>
    </row>
    <row r="49" spans="2:6" ht="16" x14ac:dyDescent="0.4">
      <c r="B49" s="79"/>
      <c r="C49" s="95"/>
      <c r="D49" s="1"/>
      <c r="E49" s="1"/>
      <c r="F49" s="1"/>
    </row>
    <row r="50" spans="2:6" ht="16" x14ac:dyDescent="0.4">
      <c r="B50" s="79"/>
      <c r="C50" s="95"/>
      <c r="D50" s="1"/>
      <c r="E50" s="1"/>
      <c r="F50" s="1"/>
    </row>
    <row r="51" spans="2:6" ht="16" x14ac:dyDescent="0.4">
      <c r="B51" s="95"/>
      <c r="C51" s="95"/>
      <c r="D51" s="1"/>
      <c r="E51" s="1"/>
      <c r="F51" s="1"/>
    </row>
    <row r="52" spans="2:6" ht="16" x14ac:dyDescent="0.4">
      <c r="B52" s="109"/>
      <c r="C52" s="109"/>
      <c r="D52" s="87"/>
      <c r="E52" s="87"/>
      <c r="F52" s="87"/>
    </row>
    <row r="53" spans="2:6" ht="16" x14ac:dyDescent="0.4">
      <c r="B53" s="109"/>
      <c r="C53" s="109"/>
      <c r="D53" s="87"/>
      <c r="E53" s="87"/>
      <c r="F53" s="87"/>
    </row>
    <row r="54" spans="2:6" ht="16" x14ac:dyDescent="0.4">
      <c r="B54" s="109"/>
      <c r="C54" s="109"/>
      <c r="D54" s="87"/>
      <c r="E54" s="87"/>
      <c r="F54" s="87"/>
    </row>
    <row r="55" spans="2:6" ht="16" x14ac:dyDescent="0.4">
      <c r="B55" s="109"/>
      <c r="C55" s="109"/>
      <c r="D55" s="87"/>
      <c r="E55" s="87"/>
      <c r="F55" s="87"/>
    </row>
    <row r="56" spans="2:6" ht="16" x14ac:dyDescent="0.4">
      <c r="B56" s="109"/>
      <c r="C56" s="109"/>
      <c r="D56" s="87"/>
      <c r="E56" s="87"/>
      <c r="F56" s="87"/>
    </row>
    <row r="57" spans="2:6" ht="16" x14ac:dyDescent="0.4">
      <c r="B57" s="109"/>
      <c r="C57" s="109"/>
      <c r="D57" s="87"/>
      <c r="E57" s="87"/>
      <c r="F57" s="87"/>
    </row>
    <row r="58" spans="2:6" ht="16" x14ac:dyDescent="0.4">
      <c r="B58" s="109"/>
      <c r="C58" s="109"/>
      <c r="D58" s="87"/>
      <c r="E58" s="87"/>
      <c r="F58" s="87"/>
    </row>
    <row r="59" spans="2:6" ht="16" x14ac:dyDescent="0.4">
      <c r="B59" s="109"/>
      <c r="C59" s="109"/>
      <c r="D59" s="87"/>
      <c r="E59" s="87"/>
      <c r="F59" s="87"/>
    </row>
    <row r="60" spans="2:6" ht="16" x14ac:dyDescent="0.4">
      <c r="B60" s="109"/>
      <c r="C60" s="109"/>
      <c r="D60" s="87"/>
      <c r="E60" s="87"/>
      <c r="F60" s="87"/>
    </row>
    <row r="61" spans="2:6" ht="16" x14ac:dyDescent="0.4">
      <c r="B61" s="83"/>
      <c r="C61" s="109"/>
      <c r="D61" s="87"/>
      <c r="E61" s="87"/>
      <c r="F61" s="87"/>
    </row>
  </sheetData>
  <mergeCells count="2">
    <mergeCell ref="A2:A31"/>
    <mergeCell ref="M2:M3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k E A A B Q S w M E F A A C A A g A u X 1 S W a R i E / S k A A A A 9 Q A A A B I A H A B D b 2 5 m a W c v U G F j a 2 F n Z S 5 4 b W w g o h g A K K A U A A A A A A A A A A A A A A A A A A A A A A A A A A A A h Y 8 x D o I w G I W v Q r r T F o j R k J 8 y 6 K Y k J i b G t S m 1 N E I x t F j u 5 u C R v I I Y R d 0 c 3 / e + 4 b 3 7 9 Q b 5 0 N T B R X Z W t y Z D E a Y o k E a 0 p T Y q Q 7 0 7 h g u U M 9 h y c e J K B q N s b D r Y M k O V c + e U E O 8 9 9 g l u O 0 V i S i N y K D Y 7 U c m G o 4 + s / 8 u h N t Z x I y R i s H + N Y T G O k g T P 5 p g C m R g U 2 n z 7 e J z 7 b H 8 g L P v a 9 Z 1 k J Q 9 X a y B T B P K + w B 5 Q S w M E F A A C A A g A u X 1 S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L l 9 U l l K r u n 1 Y w E A A G U G A A A T A B w A R m 9 y b X V s Y X M v U 2 V j d G l v b j E u b S C i G A A o o B Q A A A A A A A A A A A A A A A A A A A A A A A A A A A D t k 8 1 K A z E Q g O + F v s O w v e z C W s x q t V X 2 U L b 2 I i h q e z I e 0 u 7 Y B t J E M r O 1 I r 6 X d 1 / M 1 C I i G P A B m k s y 3 + T v S x j C O W t n 4 W 7 X i / N 2 q 9 2 i p f J Y Q y e p 0 B g w 2 i K B A K + e o V a s E i j B I L d b E N q l N j U G U N G 6 O 3 L z Z o W W 0 7 E 2 2 K 2 c 5 R B Q m l R n c k r o S a q m N y j 6 Y i C v L Y 6 8 X i M c w F D 5 Z U P Q 2 B B 6 0 o w s p w d f S T l s 5 C 0 S K j 9 f g i L S x M q y H D t P H + 8 L a S v X h B O 8 / P O S X d 5 w k u X 3 I z R 6 F X b 1 Z d J J W c 2 y J I f K m W Z l q R T 9 H C 7 s 3 N X a L k p R 9 I o c b h r H e M c v B s u f Y f f K W X z I 8 p 1 x J 7 n F W i / Q A 7 8 8 4 f Y x J m o W J k 2 8 s v T o / G q 3 / S Q k K f 1 6 n v z 1 N d l B E U 7 f r g L G D b / l 8 M 2 L C D + K 8 O M I 7 0 X 4 S Y S f R n g / w g c R L g 5 j i Z i x i C m L m L O I S Y u Y t Y h p i 5 i 3 + C 3 + l r V b 2 v 7 5 7 f + o E 0 i L b F 8 r + 1 r Z 1 8 o n U E s B A i 0 A F A A C A A g A u X 1 S W a R i E / S k A A A A 9 Q A A A B I A A A A A A A A A A A A A A A A A A A A A A E N v b m Z p Z y 9 Q Y W N r Y W d l L n h t b F B L A Q I t A B Q A A g A I A L l 9 U l k P y u m r p A A A A O k A A A A T A A A A A A A A A A A A A A A A A P A A A A B b Q 2 9 u d G V u d F 9 U e X B l c 1 0 u e G 1 s U E s B A i 0 A F A A C A A g A u X 1 S W U q u 6 f V j A Q A A Z Q Y A A B M A A A A A A A A A A A A A A A A A 4 Q E A A E Z v c m 1 1 b G F z L 1 N l Y 3 R p b 2 4 x L m 1 Q S w U G A A A A A A M A A w D C A A A A k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y S Y A A A A A A A C n J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l b G w l M j B s a W 5 l c y U y M D E l M j B y Y X c l M j B k Y X R h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M 2 E 5 M m I 4 N 2 U t Z G J k N S 0 0 M j g 5 L T k 5 Y j c t M m E 0 N W V h M G I 0 O D d m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w L T E 4 V D E z O j I 5 O j Q 2 L j I 1 M z Y 3 N z N a I i A v P j x F b n R y e S B U e X B l P S J G a W x s Q 2 9 s d W 1 u V H l w Z X M i I F Z h b H V l P S J z Q m d Z R 0 J n W U d C Z 1 l H Q m d Z R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l b G w g b G l u Z X M g M S B y Y X c g Z G F 0 Y S 9 B d X R v U m V t b 3 Z l Z E N v b H V t b n M x L n t D b 2 x 1 b W 4 x L D B 9 J n F 1 b 3 Q 7 L C Z x d W 9 0 O 1 N l Y 3 R p b 2 4 x L 0 N l b G w g b G l u Z X M g M S B y Y X c g Z G F 0 Y S 9 B d X R v U m V t b 3 Z l Z E N v b H V t b n M x L n t D b 2 x 1 b W 4 y L D F 9 J n F 1 b 3 Q 7 L C Z x d W 9 0 O 1 N l Y 3 R p b 2 4 x L 0 N l b G w g b G l u Z X M g M S B y Y X c g Z G F 0 Y S 9 B d X R v U m V t b 3 Z l Z E N v b H V t b n M x L n t D b 2 x 1 b W 4 z L D J 9 J n F 1 b 3 Q 7 L C Z x d W 9 0 O 1 N l Y 3 R p b 2 4 x L 0 N l b G w g b G l u Z X M g M S B y Y X c g Z G F 0 Y S 9 B d X R v U m V t b 3 Z l Z E N v b H V t b n M x L n t D b 2 x 1 b W 4 0 L D N 9 J n F 1 b 3 Q 7 L C Z x d W 9 0 O 1 N l Y 3 R p b 2 4 x L 0 N l b G w g b G l u Z X M g M S B y Y X c g Z G F 0 Y S 9 B d X R v U m V t b 3 Z l Z E N v b H V t b n M x L n t D b 2 x 1 b W 4 1 L D R 9 J n F 1 b 3 Q 7 L C Z x d W 9 0 O 1 N l Y 3 R p b 2 4 x L 0 N l b G w g b G l u Z X M g M S B y Y X c g Z G F 0 Y S 9 B d X R v U m V t b 3 Z l Z E N v b H V t b n M x L n t D b 2 x 1 b W 4 2 L D V 9 J n F 1 b 3 Q 7 L C Z x d W 9 0 O 1 N l Y 3 R p b 2 4 x L 0 N l b G w g b G l u Z X M g M S B y Y X c g Z G F 0 Y S 9 B d X R v U m V t b 3 Z l Z E N v b H V t b n M x L n t D b 2 x 1 b W 4 3 L D Z 9 J n F 1 b 3 Q 7 L C Z x d W 9 0 O 1 N l Y 3 R p b 2 4 x L 0 N l b G w g b G l u Z X M g M S B y Y X c g Z G F 0 Y S 9 B d X R v U m V t b 3 Z l Z E N v b H V t b n M x L n t D b 2 x 1 b W 4 4 L D d 9 J n F 1 b 3 Q 7 L C Z x d W 9 0 O 1 N l Y 3 R p b 2 4 x L 0 N l b G w g b G l u Z X M g M S B y Y X c g Z G F 0 Y S 9 B d X R v U m V t b 3 Z l Z E N v b H V t b n M x L n t D b 2 x 1 b W 4 5 L D h 9 J n F 1 b 3 Q 7 L C Z x d W 9 0 O 1 N l Y 3 R p b 2 4 x L 0 N l b G w g b G l u Z X M g M S B y Y X c g Z G F 0 Y S 9 B d X R v U m V t b 3 Z l Z E N v b H V t b n M x L n t D b 2 x 1 b W 4 x M C w 5 f S Z x d W 9 0 O y w m c X V v d D t T Z W N 0 a W 9 u M S 9 D Z W x s I G x p b m V z I D E g c m F 3 I G R h d G E v Q X V 0 b 1 J l b W 9 2 Z W R D b 2 x 1 b W 5 z M S 5 7 Q 2 9 s d W 1 u M T E s M T B 9 J n F 1 b 3 Q 7 L C Z x d W 9 0 O 1 N l Y 3 R p b 2 4 x L 0 N l b G w g b G l u Z X M g M S B y Y X c g Z G F 0 Y S 9 B d X R v U m V t b 3 Z l Z E N v b H V t b n M x L n t D b 2 x 1 b W 4 x M i w x M X 0 m c X V v d D s s J n F 1 b 3 Q 7 U 2 V j d G l v b j E v Q 2 V s b C B s a W 5 l c y A x I H J h d y B k Y X R h L 0 F 1 d G 9 S Z W 1 v d m V k Q 2 9 s d W 1 u c z E u e 0 N v b H V t b j E z L D E y f S Z x d W 9 0 O y w m c X V v d D t T Z W N 0 a W 9 u M S 9 D Z W x s I G x p b m V z I D E g c m F 3 I G R h d G E v Q X V 0 b 1 J l b W 9 2 Z W R D b 2 x 1 b W 5 z M S 5 7 Q 2 9 s d W 1 u M T Q s M T N 9 J n F 1 b 3 Q 7 L C Z x d W 9 0 O 1 N l Y 3 R p b 2 4 x L 0 N l b G w g b G l u Z X M g M S B y Y X c g Z G F 0 Y S 9 B d X R v U m V t b 3 Z l Z E N v b H V t b n M x L n t D b 2 x 1 b W 4 x N S w x N H 0 m c X V v d D s s J n F 1 b 3 Q 7 U 2 V j d G l v b j E v Q 2 V s b C B s a W 5 l c y A x I H J h d y B k Y X R h L 0 F 1 d G 9 S Z W 1 v d m V k Q 2 9 s d W 1 u c z E u e 0 N v b H V t b j E 2 L D E 1 f S Z x d W 9 0 O y w m c X V v d D t T Z W N 0 a W 9 u M S 9 D Z W x s I G x p b m V z I D E g c m F 3 I G R h d G E v Q X V 0 b 1 J l b W 9 2 Z W R D b 2 x 1 b W 5 z M S 5 7 Q 2 9 s d W 1 u M T c s M T Z 9 J n F 1 b 3 Q 7 L C Z x d W 9 0 O 1 N l Y 3 R p b 2 4 x L 0 N l b G w g b G l u Z X M g M S B y Y X c g Z G F 0 Y S 9 B d X R v U m V t b 3 Z l Z E N v b H V t b n M x L n t D b 2 x 1 b W 4 x O C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0 N l b G w g b G l u Z X M g M S B y Y X c g Z G F 0 Y S 9 B d X R v U m V t b 3 Z l Z E N v b H V t b n M x L n t D b 2 x 1 b W 4 x L D B 9 J n F 1 b 3 Q 7 L C Z x d W 9 0 O 1 N l Y 3 R p b 2 4 x L 0 N l b G w g b G l u Z X M g M S B y Y X c g Z G F 0 Y S 9 B d X R v U m V t b 3 Z l Z E N v b H V t b n M x L n t D b 2 x 1 b W 4 y L D F 9 J n F 1 b 3 Q 7 L C Z x d W 9 0 O 1 N l Y 3 R p b 2 4 x L 0 N l b G w g b G l u Z X M g M S B y Y X c g Z G F 0 Y S 9 B d X R v U m V t b 3 Z l Z E N v b H V t b n M x L n t D b 2 x 1 b W 4 z L D J 9 J n F 1 b 3 Q 7 L C Z x d W 9 0 O 1 N l Y 3 R p b 2 4 x L 0 N l b G w g b G l u Z X M g M S B y Y X c g Z G F 0 Y S 9 B d X R v U m V t b 3 Z l Z E N v b H V t b n M x L n t D b 2 x 1 b W 4 0 L D N 9 J n F 1 b 3 Q 7 L C Z x d W 9 0 O 1 N l Y 3 R p b 2 4 x L 0 N l b G w g b G l u Z X M g M S B y Y X c g Z G F 0 Y S 9 B d X R v U m V t b 3 Z l Z E N v b H V t b n M x L n t D b 2 x 1 b W 4 1 L D R 9 J n F 1 b 3 Q 7 L C Z x d W 9 0 O 1 N l Y 3 R p b 2 4 x L 0 N l b G w g b G l u Z X M g M S B y Y X c g Z G F 0 Y S 9 B d X R v U m V t b 3 Z l Z E N v b H V t b n M x L n t D b 2 x 1 b W 4 2 L D V 9 J n F 1 b 3 Q 7 L C Z x d W 9 0 O 1 N l Y 3 R p b 2 4 x L 0 N l b G w g b G l u Z X M g M S B y Y X c g Z G F 0 Y S 9 B d X R v U m V t b 3 Z l Z E N v b H V t b n M x L n t D b 2 x 1 b W 4 3 L D Z 9 J n F 1 b 3 Q 7 L C Z x d W 9 0 O 1 N l Y 3 R p b 2 4 x L 0 N l b G w g b G l u Z X M g M S B y Y X c g Z G F 0 Y S 9 B d X R v U m V t b 3 Z l Z E N v b H V t b n M x L n t D b 2 x 1 b W 4 4 L D d 9 J n F 1 b 3 Q 7 L C Z x d W 9 0 O 1 N l Y 3 R p b 2 4 x L 0 N l b G w g b G l u Z X M g M S B y Y X c g Z G F 0 Y S 9 B d X R v U m V t b 3 Z l Z E N v b H V t b n M x L n t D b 2 x 1 b W 4 5 L D h 9 J n F 1 b 3 Q 7 L C Z x d W 9 0 O 1 N l Y 3 R p b 2 4 x L 0 N l b G w g b G l u Z X M g M S B y Y X c g Z G F 0 Y S 9 B d X R v U m V t b 3 Z l Z E N v b H V t b n M x L n t D b 2 x 1 b W 4 x M C w 5 f S Z x d W 9 0 O y w m c X V v d D t T Z W N 0 a W 9 u M S 9 D Z W x s I G x p b m V z I D E g c m F 3 I G R h d G E v Q X V 0 b 1 J l b W 9 2 Z W R D b 2 x 1 b W 5 z M S 5 7 Q 2 9 s d W 1 u M T E s M T B 9 J n F 1 b 3 Q 7 L C Z x d W 9 0 O 1 N l Y 3 R p b 2 4 x L 0 N l b G w g b G l u Z X M g M S B y Y X c g Z G F 0 Y S 9 B d X R v U m V t b 3 Z l Z E N v b H V t b n M x L n t D b 2 x 1 b W 4 x M i w x M X 0 m c X V v d D s s J n F 1 b 3 Q 7 U 2 V j d G l v b j E v Q 2 V s b C B s a W 5 l c y A x I H J h d y B k Y X R h L 0 F 1 d G 9 S Z W 1 v d m V k Q 2 9 s d W 1 u c z E u e 0 N v b H V t b j E z L D E y f S Z x d W 9 0 O y w m c X V v d D t T Z W N 0 a W 9 u M S 9 D Z W x s I G x p b m V z I D E g c m F 3 I G R h d G E v Q X V 0 b 1 J l b W 9 2 Z W R D b 2 x 1 b W 5 z M S 5 7 Q 2 9 s d W 1 u M T Q s M T N 9 J n F 1 b 3 Q 7 L C Z x d W 9 0 O 1 N l Y 3 R p b 2 4 x L 0 N l b G w g b G l u Z X M g M S B y Y X c g Z G F 0 Y S 9 B d X R v U m V t b 3 Z l Z E N v b H V t b n M x L n t D b 2 x 1 b W 4 x N S w x N H 0 m c X V v d D s s J n F 1 b 3 Q 7 U 2 V j d G l v b j E v Q 2 V s b C B s a W 5 l c y A x I H J h d y B k Y X R h L 0 F 1 d G 9 S Z W 1 v d m V k Q 2 9 s d W 1 u c z E u e 0 N v b H V t b j E 2 L D E 1 f S Z x d W 9 0 O y w m c X V v d D t T Z W N 0 a W 9 u M S 9 D Z W x s I G x p b m V z I D E g c m F 3 I G R h d G E v Q X V 0 b 1 J l b W 9 2 Z W R D b 2 x 1 b W 5 z M S 5 7 Q 2 9 s d W 1 u M T c s M T Z 9 J n F 1 b 3 Q 7 L C Z x d W 9 0 O 1 N l Y 3 R p b 2 4 x L 0 N l b G w g b G l u Z X M g M S B y Y X c g Z G F 0 Y S 9 B d X R v U m V t b 3 Z l Z E N v b H V t b n M x L n t D b 2 x 1 b W 4 x O C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l b G w l M j B s a W 5 l c y U y M D E l M j B y Y X c l M j B k Y X R h L 0 t p b G R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V s b C U y M G x p b m V z J T I w M S U y M H J h d y U y M G R h d G E v U m V k a W d l c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Z W x s J T I w b G l u Z X M l M j A x J T I w c m F 3 J T I w Z G F 0 Y S U y M C g y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R i M j J m N m U 4 L T c w M z I t N D Y x Z S 0 5 Z D g w L T Z m M D Q w Z D N h Y W Q 1 Z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C 0 x O F Q x M z o 0 M D o 0 N y 4 5 M z U x N D E 3 W i I g L z 4 8 R W 5 0 c n k g V H l w Z T 0 i R m l s b E N v b H V t b l R 5 c G V z I i B W Y W x 1 Z T 0 i c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Z W x s I G x p b m V z I D E g c m F 3 I G R h d G E g K D I p L 0 F 1 d G 9 S Z W 1 v d m V k Q 2 9 s d W 1 u c z E u e 0 N v b H V t b j E s M H 0 m c X V v d D s s J n F 1 b 3 Q 7 U 2 V j d G l v b j E v Q 2 V s b C B s a W 5 l c y A x I H J h d y B k Y X R h I C g y K S 9 B d X R v U m V t b 3 Z l Z E N v b H V t b n M x L n t D b 2 x 1 b W 4 y L D F 9 J n F 1 b 3 Q 7 L C Z x d W 9 0 O 1 N l Y 3 R p b 2 4 x L 0 N l b G w g b G l u Z X M g M S B y Y X c g Z G F 0 Y S A o M i k v Q X V 0 b 1 J l b W 9 2 Z W R D b 2 x 1 b W 5 z M S 5 7 Q 2 9 s d W 1 u M y w y f S Z x d W 9 0 O y w m c X V v d D t T Z W N 0 a W 9 u M S 9 D Z W x s I G x p b m V z I D E g c m F 3 I G R h d G E g K D I p L 0 F 1 d G 9 S Z W 1 v d m V k Q 2 9 s d W 1 u c z E u e 0 N v b H V t b j Q s M 3 0 m c X V v d D s s J n F 1 b 3 Q 7 U 2 V j d G l v b j E v Q 2 V s b C B s a W 5 l c y A x I H J h d y B k Y X R h I C g y K S 9 B d X R v U m V t b 3 Z l Z E N v b H V t b n M x L n t D b 2 x 1 b W 4 1 L D R 9 J n F 1 b 3 Q 7 L C Z x d W 9 0 O 1 N l Y 3 R p b 2 4 x L 0 N l b G w g b G l u Z X M g M S B y Y X c g Z G F 0 Y S A o M i k v Q X V 0 b 1 J l b W 9 2 Z W R D b 2 x 1 b W 5 z M S 5 7 Q 2 9 s d W 1 u N i w 1 f S Z x d W 9 0 O y w m c X V v d D t T Z W N 0 a W 9 u M S 9 D Z W x s I G x p b m V z I D E g c m F 3 I G R h d G E g K D I p L 0 F 1 d G 9 S Z W 1 v d m V k Q 2 9 s d W 1 u c z E u e 0 N v b H V t b j c s N n 0 m c X V v d D s s J n F 1 b 3 Q 7 U 2 V j d G l v b j E v Q 2 V s b C B s a W 5 l c y A x I H J h d y B k Y X R h I C g y K S 9 B d X R v U m V t b 3 Z l Z E N v b H V t b n M x L n t D b 2 x 1 b W 4 4 L D d 9 J n F 1 b 3 Q 7 L C Z x d W 9 0 O 1 N l Y 3 R p b 2 4 x L 0 N l b G w g b G l u Z X M g M S B y Y X c g Z G F 0 Y S A o M i k v Q X V 0 b 1 J l b W 9 2 Z W R D b 2 x 1 b W 5 z M S 5 7 Q 2 9 s d W 1 u O S w 4 f S Z x d W 9 0 O y w m c X V v d D t T Z W N 0 a W 9 u M S 9 D Z W x s I G x p b m V z I D E g c m F 3 I G R h d G E g K D I p L 0 F 1 d G 9 S Z W 1 v d m V k Q 2 9 s d W 1 u c z E u e 0 N v b H V t b j E w L D l 9 J n F 1 b 3 Q 7 L C Z x d W 9 0 O 1 N l Y 3 R p b 2 4 x L 0 N l b G w g b G l u Z X M g M S B y Y X c g Z G F 0 Y S A o M i k v Q X V 0 b 1 J l b W 9 2 Z W R D b 2 x 1 b W 5 z M S 5 7 Q 2 9 s d W 1 u M T E s M T B 9 J n F 1 b 3 Q 7 L C Z x d W 9 0 O 1 N l Y 3 R p b 2 4 x L 0 N l b G w g b G l u Z X M g M S B y Y X c g Z G F 0 Y S A o M i k v Q X V 0 b 1 J l b W 9 2 Z W R D b 2 x 1 b W 5 z M S 5 7 Q 2 9 s d W 1 u M T I s M T F 9 J n F 1 b 3 Q 7 L C Z x d W 9 0 O 1 N l Y 3 R p b 2 4 x L 0 N l b G w g b G l u Z X M g M S B y Y X c g Z G F 0 Y S A o M i k v Q X V 0 b 1 J l b W 9 2 Z W R D b 2 x 1 b W 5 z M S 5 7 Q 2 9 s d W 1 u M T M s M T J 9 J n F 1 b 3 Q 7 L C Z x d W 9 0 O 1 N l Y 3 R p b 2 4 x L 0 N l b G w g b G l u Z X M g M S B y Y X c g Z G F 0 Y S A o M i k v Q X V 0 b 1 J l b W 9 2 Z W R D b 2 x 1 b W 5 z M S 5 7 Q 2 9 s d W 1 u M T Q s M T N 9 J n F 1 b 3 Q 7 L C Z x d W 9 0 O 1 N l Y 3 R p b 2 4 x L 0 N l b G w g b G l u Z X M g M S B y Y X c g Z G F 0 Y S A o M i k v Q X V 0 b 1 J l b W 9 2 Z W R D b 2 x 1 b W 5 z M S 5 7 Q 2 9 s d W 1 u M T U s M T R 9 J n F 1 b 3 Q 7 L C Z x d W 9 0 O 1 N l Y 3 R p b 2 4 x L 0 N l b G w g b G l u Z X M g M S B y Y X c g Z G F 0 Y S A o M i k v Q X V 0 b 1 J l b W 9 2 Z W R D b 2 x 1 b W 5 z M S 5 7 Q 2 9 s d W 1 u M T Y s M T V 9 J n F 1 b 3 Q 7 L C Z x d W 9 0 O 1 N l Y 3 R p b 2 4 x L 0 N l b G w g b G l u Z X M g M S B y Y X c g Z G F 0 Y S A o M i k v Q X V 0 b 1 J l b W 9 2 Z W R D b 2 x 1 b W 5 z M S 5 7 Q 2 9 s d W 1 u M T c s M T Z 9 J n F 1 b 3 Q 7 L C Z x d W 9 0 O 1 N l Y 3 R p b 2 4 x L 0 N l b G w g b G l u Z X M g M S B y Y X c g Z G F 0 Y S A o M i k v Q X V 0 b 1 J l b W 9 2 Z W R D b 2 x 1 b W 5 z M S 5 7 Q 2 9 s d W 1 u M T g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D Z W x s I G x p b m V z I D E g c m F 3 I G R h d G E g K D I p L 0 F 1 d G 9 S Z W 1 v d m V k Q 2 9 s d W 1 u c z E u e 0 N v b H V t b j E s M H 0 m c X V v d D s s J n F 1 b 3 Q 7 U 2 V j d G l v b j E v Q 2 V s b C B s a W 5 l c y A x I H J h d y B k Y X R h I C g y K S 9 B d X R v U m V t b 3 Z l Z E N v b H V t b n M x L n t D b 2 x 1 b W 4 y L D F 9 J n F 1 b 3 Q 7 L C Z x d W 9 0 O 1 N l Y 3 R p b 2 4 x L 0 N l b G w g b G l u Z X M g M S B y Y X c g Z G F 0 Y S A o M i k v Q X V 0 b 1 J l b W 9 2 Z W R D b 2 x 1 b W 5 z M S 5 7 Q 2 9 s d W 1 u M y w y f S Z x d W 9 0 O y w m c X V v d D t T Z W N 0 a W 9 u M S 9 D Z W x s I G x p b m V z I D E g c m F 3 I G R h d G E g K D I p L 0 F 1 d G 9 S Z W 1 v d m V k Q 2 9 s d W 1 u c z E u e 0 N v b H V t b j Q s M 3 0 m c X V v d D s s J n F 1 b 3 Q 7 U 2 V j d G l v b j E v Q 2 V s b C B s a W 5 l c y A x I H J h d y B k Y X R h I C g y K S 9 B d X R v U m V t b 3 Z l Z E N v b H V t b n M x L n t D b 2 x 1 b W 4 1 L D R 9 J n F 1 b 3 Q 7 L C Z x d W 9 0 O 1 N l Y 3 R p b 2 4 x L 0 N l b G w g b G l u Z X M g M S B y Y X c g Z G F 0 Y S A o M i k v Q X V 0 b 1 J l b W 9 2 Z W R D b 2 x 1 b W 5 z M S 5 7 Q 2 9 s d W 1 u N i w 1 f S Z x d W 9 0 O y w m c X V v d D t T Z W N 0 a W 9 u M S 9 D Z W x s I G x p b m V z I D E g c m F 3 I G R h d G E g K D I p L 0 F 1 d G 9 S Z W 1 v d m V k Q 2 9 s d W 1 u c z E u e 0 N v b H V t b j c s N n 0 m c X V v d D s s J n F 1 b 3 Q 7 U 2 V j d G l v b j E v Q 2 V s b C B s a W 5 l c y A x I H J h d y B k Y X R h I C g y K S 9 B d X R v U m V t b 3 Z l Z E N v b H V t b n M x L n t D b 2 x 1 b W 4 4 L D d 9 J n F 1 b 3 Q 7 L C Z x d W 9 0 O 1 N l Y 3 R p b 2 4 x L 0 N l b G w g b G l u Z X M g M S B y Y X c g Z G F 0 Y S A o M i k v Q X V 0 b 1 J l b W 9 2 Z W R D b 2 x 1 b W 5 z M S 5 7 Q 2 9 s d W 1 u O S w 4 f S Z x d W 9 0 O y w m c X V v d D t T Z W N 0 a W 9 u M S 9 D Z W x s I G x p b m V z I D E g c m F 3 I G R h d G E g K D I p L 0 F 1 d G 9 S Z W 1 v d m V k Q 2 9 s d W 1 u c z E u e 0 N v b H V t b j E w L D l 9 J n F 1 b 3 Q 7 L C Z x d W 9 0 O 1 N l Y 3 R p b 2 4 x L 0 N l b G w g b G l u Z X M g M S B y Y X c g Z G F 0 Y S A o M i k v Q X V 0 b 1 J l b W 9 2 Z W R D b 2 x 1 b W 5 z M S 5 7 Q 2 9 s d W 1 u M T E s M T B 9 J n F 1 b 3 Q 7 L C Z x d W 9 0 O 1 N l Y 3 R p b 2 4 x L 0 N l b G w g b G l u Z X M g M S B y Y X c g Z G F 0 Y S A o M i k v Q X V 0 b 1 J l b W 9 2 Z W R D b 2 x 1 b W 5 z M S 5 7 Q 2 9 s d W 1 u M T I s M T F 9 J n F 1 b 3 Q 7 L C Z x d W 9 0 O 1 N l Y 3 R p b 2 4 x L 0 N l b G w g b G l u Z X M g M S B y Y X c g Z G F 0 Y S A o M i k v Q X V 0 b 1 J l b W 9 2 Z W R D b 2 x 1 b W 5 z M S 5 7 Q 2 9 s d W 1 u M T M s M T J 9 J n F 1 b 3 Q 7 L C Z x d W 9 0 O 1 N l Y 3 R p b 2 4 x L 0 N l b G w g b G l u Z X M g M S B y Y X c g Z G F 0 Y S A o M i k v Q X V 0 b 1 J l b W 9 2 Z W R D b 2 x 1 b W 5 z M S 5 7 Q 2 9 s d W 1 u M T Q s M T N 9 J n F 1 b 3 Q 7 L C Z x d W 9 0 O 1 N l Y 3 R p b 2 4 x L 0 N l b G w g b G l u Z X M g M S B y Y X c g Z G F 0 Y S A o M i k v Q X V 0 b 1 J l b W 9 2 Z W R D b 2 x 1 b W 5 z M S 5 7 Q 2 9 s d W 1 u M T U s M T R 9 J n F 1 b 3 Q 7 L C Z x d W 9 0 O 1 N l Y 3 R p b 2 4 x L 0 N l b G w g b G l u Z X M g M S B y Y X c g Z G F 0 Y S A o M i k v Q X V 0 b 1 J l b W 9 2 Z W R D b 2 x 1 b W 5 z M S 5 7 Q 2 9 s d W 1 u M T Y s M T V 9 J n F 1 b 3 Q 7 L C Z x d W 9 0 O 1 N l Y 3 R p b 2 4 x L 0 N l b G w g b G l u Z X M g M S B y Y X c g Z G F 0 Y S A o M i k v Q X V 0 b 1 J l b W 9 2 Z W R D b 2 x 1 b W 5 z M S 5 7 Q 2 9 s d W 1 u M T c s M T Z 9 J n F 1 b 3 Q 7 L C Z x d W 9 0 O 1 N l Y 3 R p b 2 4 x L 0 N l b G w g b G l u Z X M g M S B y Y X c g Z G F 0 Y S A o M i k v Q X V 0 b 1 J l b W 9 2 Z W R D b 2 x 1 b W 5 z M S 5 7 Q 2 9 s d W 1 u M T g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Z W x s J T I w b G l u Z X M l M j A x J T I w c m F 3 J T I w Z G F 0 Y S U y M C g y K S 9 L a W x k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l b G w l M j B s a W 5 l c y U y M D E l M j B y Y X c l M j B k Y X R h J T I w K D I p L 1 J l Z G l n Z X I l M j B 0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O 3 v y K x D 1 V x L p q l F V I D u k g Y A A A A A A g A A A A A A A 2 Y A A M A A A A A Q A A A A g V l d K x v F z k e 2 e g d + 1 g g R e A A A A A A E g A A A o A A A A B A A A A B / l P P o x H i l f e r Z v Q O c E W W R U A A A A A Q T I k a t d C v n S 8 d N y j 7 l r a e h j A K n G X C m k S i R O 7 W 9 m x Y N 3 j 3 P 7 Y 7 6 a e u 5 G 1 G N 3 5 R M p 7 C T L m Q q p X F X F v K G 1 x B 7 f B 9 7 u W F C H A I n 3 p t y E p d 8 D k U N F A A A A D z m k 0 y k 2 E S / O b Z 7 i l h V o 5 c L U u t x < / D a t a M a s h u p > 
</file>

<file path=customXml/itemProps1.xml><?xml version="1.0" encoding="utf-8"?>
<ds:datastoreItem xmlns:ds="http://schemas.openxmlformats.org/officeDocument/2006/customXml" ds:itemID="{D8E73FCE-79F4-4073-871C-EAA3E1DB80F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Ct Values Fig. 2A,B</vt:lpstr>
      <vt:lpstr>nCounter raw counts Fig. 2D,E </vt:lpstr>
      <vt:lpstr>Sanger sequencing peaks Fig. 3A</vt:lpstr>
      <vt:lpstr>Ct Values Fig. 3D-F</vt:lpstr>
      <vt:lpstr>Ct Values Fig. 4</vt:lpstr>
      <vt:lpstr>Ct values Fig. 5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a Petersen Paasch</dc:creator>
  <cp:lastModifiedBy>Thea Petersen Paasch</cp:lastModifiedBy>
  <dcterms:created xsi:type="dcterms:W3CDTF">2024-10-18T09:37:47Z</dcterms:created>
  <dcterms:modified xsi:type="dcterms:W3CDTF">2025-04-22T12:38:23Z</dcterms:modified>
</cp:coreProperties>
</file>